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A. Full sequencing details" sheetId="1" state="visible" r:id="rId2"/>
    <sheet name="B. Contamination analyses (1) " sheetId="2" state="visible" r:id="rId3"/>
    <sheet name="C. Contamination analyses (2)" sheetId="3" state="visible" r:id="rId4"/>
    <sheet name="D. Sr and O2 isotope results. " sheetId="4" state="visible" r:id="rId5"/>
    <sheet name="E. Official population statistics,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661" uniqueCount="397">
  <si>
    <t xml:space="preserve">Sample ID</t>
  </si>
  <si>
    <t xml:space="preserve">Sample type</t>
  </si>
  <si>
    <t xml:space="preserve">Extraction method</t>
  </si>
  <si>
    <t xml:space="preserve">Library number</t>
  </si>
  <si>
    <t xml:space="preserve">Sequencing method</t>
  </si>
  <si>
    <t xml:space="preserve">Index_seq</t>
  </si>
  <si>
    <t xml:space="preserve">Sequencing location </t>
  </si>
  <si>
    <t xml:space="preserve">Sequencing 
Target</t>
  </si>
  <si>
    <t xml:space="preserve">Total number of reads retained after trimming</t>
  </si>
  <si>
    <t xml:space="preserve">No. of sequencing runs</t>
  </si>
  <si>
    <t xml:space="preserve">Mapped reads (before PCR duplicate filtering)</t>
  </si>
  <si>
    <t xml:space="preserve">Endogenous %</t>
  </si>
  <si>
    <t xml:space="preserve">PCR duplicates %</t>
  </si>
  <si>
    <t xml:space="preserve">Mapped reads (after PCR duplicate filtering)</t>
  </si>
  <si>
    <t xml:space="preserve">Average read length (after PCR duplicate filtering)</t>
  </si>
  <si>
    <t xml:space="preserve">SK152</t>
  </si>
  <si>
    <t xml:space="preserve">tooth1_root</t>
  </si>
  <si>
    <t xml:space="preserve">b.1</t>
  </si>
  <si>
    <t xml:space="preserve">HS 100SR &amp; 150PE</t>
  </si>
  <si>
    <t xml:space="preserve">GAGATA</t>
  </si>
  <si>
    <t xml:space="preserve">cph</t>
  </si>
  <si>
    <t xml:space="preserve">exCap</t>
  </si>
  <si>
    <t xml:space="preserve">HS 150PE</t>
  </si>
  <si>
    <t xml:space="preserve">CGCTAT</t>
  </si>
  <si>
    <t xml:space="preserve">shot</t>
  </si>
  <si>
    <t xml:space="preserve">CGATGA</t>
  </si>
  <si>
    <t xml:space="preserve">tooth2_dentine</t>
  </si>
  <si>
    <t xml:space="preserve">b.3</t>
  </si>
  <si>
    <t xml:space="preserve">HS 80SR</t>
  </si>
  <si>
    <t xml:space="preserve">CTCTAG</t>
  </si>
  <si>
    <t xml:space="preserve">tooth2_pulp</t>
  </si>
  <si>
    <t xml:space="preserve">b.2</t>
  </si>
  <si>
    <t xml:space="preserve">TGTGAC</t>
  </si>
  <si>
    <t xml:space="preserve">GCAACG</t>
  </si>
  <si>
    <t xml:space="preserve">femur</t>
  </si>
  <si>
    <t xml:space="preserve">TCTCGC</t>
  </si>
  <si>
    <t xml:space="preserve">mixed calculus</t>
  </si>
  <si>
    <t xml:space="preserve">TGATGC</t>
  </si>
  <si>
    <t xml:space="preserve">ACGCAT</t>
  </si>
  <si>
    <t xml:space="preserve">ACAGAG</t>
  </si>
  <si>
    <t xml:space="preserve">GTCGTC</t>
  </si>
  <si>
    <t xml:space="preserve">CTGACA</t>
  </si>
  <si>
    <t xml:space="preserve">SK223</t>
  </si>
  <si>
    <t xml:space="preserve">tooth root</t>
  </si>
  <si>
    <t xml:space="preserve">CGTAGT</t>
  </si>
  <si>
    <t xml:space="preserve">decode</t>
  </si>
  <si>
    <t xml:space="preserve">GTGTAT</t>
  </si>
  <si>
    <t xml:space="preserve">cph &amp; decode</t>
  </si>
  <si>
    <t xml:space="preserve">SK271</t>
  </si>
  <si>
    <t xml:space="preserve">HS 100SR</t>
  </si>
  <si>
    <t xml:space="preserve">SK312</t>
  </si>
  <si>
    <t xml:space="preserve">ACTGCG</t>
  </si>
  <si>
    <t xml:space="preserve">WGCap</t>
  </si>
  <si>
    <t xml:space="preserve">SK328</t>
  </si>
  <si>
    <t xml:space="preserve">TACGAG</t>
  </si>
  <si>
    <t xml:space="preserve">TGCATA</t>
  </si>
  <si>
    <t xml:space="preserve">SK332</t>
  </si>
  <si>
    <t xml:space="preserve">CAGCAC</t>
  </si>
  <si>
    <t xml:space="preserve">AGCATG</t>
  </si>
  <si>
    <t xml:space="preserve">SK333</t>
  </si>
  <si>
    <t xml:space="preserve">HS 150SR</t>
  </si>
  <si>
    <t xml:space="preserve">GAGTAG</t>
  </si>
  <si>
    <t xml:space="preserve">ACTGCC</t>
  </si>
  <si>
    <t xml:space="preserve">SK339</t>
  </si>
  <si>
    <t xml:space="preserve">MS &amp; HS 150PE</t>
  </si>
  <si>
    <t xml:space="preserve">AGTGAG</t>
  </si>
  <si>
    <t xml:space="preserve">GAGAAG</t>
  </si>
  <si>
    <t xml:space="preserve">SK340</t>
  </si>
  <si>
    <t xml:space="preserve">deocde</t>
  </si>
  <si>
    <t xml:space="preserve">cph </t>
  </si>
  <si>
    <t xml:space="preserve">SK356</t>
  </si>
  <si>
    <t xml:space="preserve">CTCTGC</t>
  </si>
  <si>
    <t xml:space="preserve">decode </t>
  </si>
  <si>
    <t xml:space="preserve">TGATCG</t>
  </si>
  <si>
    <t xml:space="preserve">SK372</t>
  </si>
  <si>
    <t xml:space="preserve">TCGATG</t>
  </si>
  <si>
    <t xml:space="preserve">TAGATG</t>
  </si>
  <si>
    <t xml:space="preserve">WF131</t>
  </si>
  <si>
    <t xml:space="preserve">CTATCA</t>
  </si>
  <si>
    <t xml:space="preserve">WF148</t>
  </si>
  <si>
    <t xml:space="preserve">GACCGG</t>
  </si>
  <si>
    <t xml:space="preserve">CGTATA</t>
  </si>
  <si>
    <t xml:space="preserve">WF192</t>
  </si>
  <si>
    <t xml:space="preserve">TGAACA</t>
  </si>
  <si>
    <t xml:space="preserve">WF193</t>
  </si>
  <si>
    <t xml:space="preserve">b.0</t>
  </si>
  <si>
    <t xml:space="preserve">mtCap</t>
  </si>
  <si>
    <t xml:space="preserve">tooth pulp</t>
  </si>
  <si>
    <t xml:space="preserve">a</t>
  </si>
  <si>
    <t xml:space="preserve">GCTACT</t>
  </si>
  <si>
    <t xml:space="preserve">WF301</t>
  </si>
  <si>
    <t xml:space="preserve">GTATCT</t>
  </si>
  <si>
    <t xml:space="preserve">MS 150PE</t>
  </si>
  <si>
    <t xml:space="preserve">WF305</t>
  </si>
  <si>
    <t xml:space="preserve">CAGCTA</t>
  </si>
  <si>
    <t xml:space="preserve">TGCAGG</t>
  </si>
  <si>
    <t xml:space="preserve">WF383</t>
  </si>
  <si>
    <t xml:space="preserve">ACATAC</t>
  </si>
  <si>
    <t xml:space="preserve">WF471</t>
  </si>
  <si>
    <t xml:space="preserve">TGAGCC</t>
  </si>
  <si>
    <t xml:space="preserve">ACGTGC</t>
  </si>
  <si>
    <t xml:space="preserve">WF531</t>
  </si>
  <si>
    <t xml:space="preserve">TGATCC</t>
  </si>
  <si>
    <t xml:space="preserve">WF627</t>
  </si>
  <si>
    <t xml:space="preserve">WF629</t>
  </si>
  <si>
    <t xml:space="preserve">GACGAC</t>
  </si>
  <si>
    <t xml:space="preserve">CATAGA</t>
  </si>
  <si>
    <t xml:space="preserve">WF678</t>
  </si>
  <si>
    <t xml:space="preserve">GACACT</t>
  </si>
  <si>
    <t xml:space="preserve">CATCGT</t>
  </si>
  <si>
    <t xml:space="preserve">WF737</t>
  </si>
  <si>
    <t xml:space="preserve">TTGAAC</t>
  </si>
  <si>
    <t xml:space="preserve">DNA extraction</t>
  </si>
  <si>
    <t xml:space="preserve">MINelute column based extraction (Yang et al. 1998)</t>
  </si>
  <si>
    <t xml:space="preserve">SilicaInSolution based on Rohland and Hofreiter’s (2007)</t>
  </si>
  <si>
    <t xml:space="preserve">SilicaInSolution based on Rohland and Hofreiter’s (2007), with 3h predigestion</t>
  </si>
  <si>
    <t xml:space="preserve">SilicaInSolution based on Rohland and Hofreiter’s (2007), with 30min predigestion</t>
  </si>
  <si>
    <t xml:space="preserve">SilicaInSoluiton based on Rohland and Hofreiter’s (2007), with 15min predigestion and Lasses PB buffer tweaks</t>
  </si>
  <si>
    <t xml:space="preserve">Target resequencing</t>
  </si>
  <si>
    <t xml:space="preserve">mDNA DIY capture</t>
  </si>
  <si>
    <t xml:space="preserve">Exome custom Mybaits</t>
  </si>
  <si>
    <t xml:space="preserve">Whole Genome Capture Mybaits</t>
  </si>
  <si>
    <t xml:space="preserve">chrM</t>
  </si>
  <si>
    <t xml:space="preserve">non-MD</t>
  </si>
  <si>
    <t xml:space="preserve">potential MD</t>
  </si>
  <si>
    <t xml:space="preserve">chrX</t>
  </si>
  <si>
    <t xml:space="preserve">Method 1</t>
  </si>
  <si>
    <t xml:space="preserve">Method 2</t>
  </si>
  <si>
    <t xml:space="preserve">DoC (q20) [x]</t>
  </si>
  <si>
    <t xml:space="preserve">Mean mismatch at rare minor alleles  [%] </t>
  </si>
  <si>
    <t xml:space="preserve">Position CNT</t>
  </si>
  <si>
    <t xml:space="preserve">95% CI</t>
  </si>
  <si>
    <t xml:space="preserve">Contamination at rare minor alleles [%]</t>
  </si>
  <si>
    <t xml:space="preserve">Sex chr. karyo-type</t>
  </si>
  <si>
    <t xml:space="preserve">SNPsites CNT</t>
  </si>
  <si>
    <t xml:space="preserve">Contamination estimate [%]</t>
  </si>
  <si>
    <t xml:space="preserve">SE</t>
  </si>
  <si>
    <t xml:space="preserve">p-value</t>
  </si>
  <si>
    <t xml:space="preserve">sk152</t>
  </si>
  <si>
    <t xml:space="preserve">1.46-3.06</t>
  </si>
  <si>
    <t xml:space="preserve">2.84-3.92</t>
  </si>
  <si>
    <t xml:space="preserve">XX</t>
  </si>
  <si>
    <t xml:space="preserve">NA</t>
  </si>
  <si>
    <t xml:space="preserve">sk223</t>
  </si>
  <si>
    <t xml:space="preserve">0.51-4.30</t>
  </si>
  <si>
    <t xml:space="preserve">1.08-4.28</t>
  </si>
  <si>
    <t xml:space="preserve">sk271</t>
  </si>
  <si>
    <t xml:space="preserve">1.13-4.49</t>
  </si>
  <si>
    <t xml:space="preserve">sk312</t>
  </si>
  <si>
    <t xml:space="preserve">0.86-2.39</t>
  </si>
  <si>
    <t xml:space="preserve">1.73-3.95</t>
  </si>
  <si>
    <t xml:space="preserve">sk328</t>
  </si>
  <si>
    <t xml:space="preserve">1.75-3.82</t>
  </si>
  <si>
    <t xml:space="preserve">XY</t>
  </si>
  <si>
    <t xml:space="preserve">&lt;2.2e-16</t>
  </si>
  <si>
    <t xml:space="preserve">sk332</t>
  </si>
  <si>
    <t xml:space="preserve">0.17-1.44</t>
  </si>
  <si>
    <t xml:space="preserve">2.64-3.74</t>
  </si>
  <si>
    <t xml:space="preserve">sk333</t>
  </si>
  <si>
    <t xml:space="preserve">0.08-9.83</t>
  </si>
  <si>
    <t xml:space="preserve">2.00-8.55</t>
  </si>
  <si>
    <t xml:space="preserve">sk339</t>
  </si>
  <si>
    <t xml:space="preserve">0.70-4.63</t>
  </si>
  <si>
    <t xml:space="preserve">sk340</t>
  </si>
  <si>
    <t xml:space="preserve">0.29-2.47</t>
  </si>
  <si>
    <t xml:space="preserve">sk356</t>
  </si>
  <si>
    <t xml:space="preserve">0.30-2.00</t>
  </si>
  <si>
    <t xml:space="preserve">1.29-8.39</t>
  </si>
  <si>
    <t xml:space="preserve">sk372</t>
  </si>
  <si>
    <t xml:space="preserve">13.38-14.88</t>
  </si>
  <si>
    <t xml:space="preserve">5.91-7.13</t>
  </si>
  <si>
    <t xml:space="preserve">tr1</t>
  </si>
  <si>
    <t xml:space="preserve">3.01-4.02</t>
  </si>
  <si>
    <t xml:space="preserve">1.61-1.98</t>
  </si>
  <si>
    <t xml:space="preserve">tr10</t>
  </si>
  <si>
    <t xml:space="preserve">1.4-2.07</t>
  </si>
  <si>
    <t xml:space="preserve">tr11</t>
  </si>
  <si>
    <t xml:space="preserve">0.9-2.04</t>
  </si>
  <si>
    <t xml:space="preserve">0.81-1.37</t>
  </si>
  <si>
    <t xml:space="preserve">tr12</t>
  </si>
  <si>
    <t xml:space="preserve">1.68-2.38</t>
  </si>
  <si>
    <t xml:space="preserve">16.02-17.93</t>
  </si>
  <si>
    <t xml:space="preserve">tr13</t>
  </si>
  <si>
    <t xml:space="preserve">2.44-3.80</t>
  </si>
  <si>
    <t xml:space="preserve">1.66-3.39</t>
  </si>
  <si>
    <t xml:space="preserve">tr14</t>
  </si>
  <si>
    <t xml:space="preserve">0.54-1.16</t>
  </si>
  <si>
    <t xml:space="preserve">0.74-1.25</t>
  </si>
  <si>
    <t xml:space="preserve">tr15</t>
  </si>
  <si>
    <t xml:space="preserve">0.37-0.79</t>
  </si>
  <si>
    <t xml:space="preserve">0.48-0.82</t>
  </si>
  <si>
    <t xml:space="preserve">tr16</t>
  </si>
  <si>
    <t xml:space="preserve">2.13-2.86</t>
  </si>
  <si>
    <t xml:space="preserve">0.57-1.03</t>
  </si>
  <si>
    <t xml:space="preserve">tr17</t>
  </si>
  <si>
    <t xml:space="preserve">1.59-2.18</t>
  </si>
  <si>
    <t xml:space="preserve">tr18</t>
  </si>
  <si>
    <t xml:space="preserve">2.69-3.49</t>
  </si>
  <si>
    <t xml:space="preserve">2.62--4.06</t>
  </si>
  <si>
    <t xml:space="preserve">tr19</t>
  </si>
  <si>
    <t xml:space="preserve">1.25-1.8</t>
  </si>
  <si>
    <t xml:space="preserve">0.41-0.72</t>
  </si>
  <si>
    <t xml:space="preserve">tr2</t>
  </si>
  <si>
    <t xml:space="preserve">1.27-1.87</t>
  </si>
  <si>
    <t xml:space="preserve">1.27-2.59</t>
  </si>
  <si>
    <t xml:space="preserve">tr20</t>
  </si>
  <si>
    <t xml:space="preserve">0.37-0.69</t>
  </si>
  <si>
    <t xml:space="preserve">tr21</t>
  </si>
  <si>
    <t xml:space="preserve">0.95-1.92</t>
  </si>
  <si>
    <t xml:space="preserve">1.81-2.53</t>
  </si>
  <si>
    <t xml:space="preserve">tr22</t>
  </si>
  <si>
    <t xml:space="preserve">1.6-3</t>
  </si>
  <si>
    <t xml:space="preserve">1.86-2.67</t>
  </si>
  <si>
    <t xml:space="preserve">tr25</t>
  </si>
  <si>
    <t xml:space="preserve">0.74-1.84</t>
  </si>
  <si>
    <t xml:space="preserve">0.8-1.37</t>
  </si>
  <si>
    <t xml:space="preserve">tr26</t>
  </si>
  <si>
    <t xml:space="preserve">0.62-1.18</t>
  </si>
  <si>
    <t xml:space="preserve">tr27</t>
  </si>
  <si>
    <t xml:space="preserve">0.95-1.58</t>
  </si>
  <si>
    <t xml:space="preserve">0.42-0.92</t>
  </si>
  <si>
    <t xml:space="preserve">tr3</t>
  </si>
  <si>
    <t xml:space="preserve">1.07-1.66</t>
  </si>
  <si>
    <t xml:space="preserve">2.33-2.95</t>
  </si>
  <si>
    <t xml:space="preserve">tr31</t>
  </si>
  <si>
    <t xml:space="preserve">0.19-0.7</t>
  </si>
  <si>
    <t xml:space="preserve">0.65-1.06</t>
  </si>
  <si>
    <t xml:space="preserve">tr32</t>
  </si>
  <si>
    <t xml:space="preserve">0.53-1.1</t>
  </si>
  <si>
    <t xml:space="preserve">1.09-1.65</t>
  </si>
  <si>
    <t xml:space="preserve">tr33</t>
  </si>
  <si>
    <t xml:space="preserve">0.71-1.09</t>
  </si>
  <si>
    <t xml:space="preserve">tr34</t>
  </si>
  <si>
    <t xml:space="preserve">1.47-2.08</t>
  </si>
  <si>
    <t xml:space="preserve">1.2-1.53</t>
  </si>
  <si>
    <t xml:space="preserve">tr35</t>
  </si>
  <si>
    <t xml:space="preserve">1.85-2.46</t>
  </si>
  <si>
    <t xml:space="preserve">1.69-2.43</t>
  </si>
  <si>
    <t xml:space="preserve">tr36</t>
  </si>
  <si>
    <t xml:space="preserve">2.09-3.4</t>
  </si>
  <si>
    <t xml:space="preserve">tr4</t>
  </si>
  <si>
    <t xml:space="preserve">1.76-2.68</t>
  </si>
  <si>
    <t xml:space="preserve">2.43-3.12</t>
  </si>
  <si>
    <t xml:space="preserve">tr5</t>
  </si>
  <si>
    <t xml:space="preserve">0.7-1.17</t>
  </si>
  <si>
    <t xml:space="preserve">tr7</t>
  </si>
  <si>
    <t xml:space="preserve">2-2.94</t>
  </si>
  <si>
    <t xml:space="preserve">tr8</t>
  </si>
  <si>
    <t xml:space="preserve">0.37-0.81</t>
  </si>
  <si>
    <t xml:space="preserve">0.66-1.14</t>
  </si>
  <si>
    <t xml:space="preserve">tr9</t>
  </si>
  <si>
    <t xml:space="preserve">0.26-0.7</t>
  </si>
  <si>
    <t xml:space="preserve">0.95-1.47</t>
  </si>
  <si>
    <t xml:space="preserve">wf131</t>
  </si>
  <si>
    <t xml:space="preserve">5.81-11.24</t>
  </si>
  <si>
    <t xml:space="preserve">12.55-17.27</t>
  </si>
  <si>
    <t xml:space="preserve">wf148</t>
  </si>
  <si>
    <t xml:space="preserve">3.47-5.52</t>
  </si>
  <si>
    <t xml:space="preserve">wf192</t>
  </si>
  <si>
    <t xml:space="preserve">3.20-4.56</t>
  </si>
  <si>
    <t xml:space="preserve">5.84-7.47</t>
  </si>
  <si>
    <t xml:space="preserve">wf193</t>
  </si>
  <si>
    <t xml:space="preserve">31.13-38.64</t>
  </si>
  <si>
    <t xml:space="preserve">9.63-16.19</t>
  </si>
  <si>
    <t xml:space="preserve">wf301</t>
  </si>
  <si>
    <t xml:space="preserve">15.50-16.20</t>
  </si>
  <si>
    <t xml:space="preserve">wf305</t>
  </si>
  <si>
    <t xml:space="preserve">10.50-11.96</t>
  </si>
  <si>
    <t xml:space="preserve">3.80-4.30</t>
  </si>
  <si>
    <t xml:space="preserve">wf383</t>
  </si>
  <si>
    <t xml:space="preserve">4.03-5.54</t>
  </si>
  <si>
    <t xml:space="preserve">8.79-12.23</t>
  </si>
  <si>
    <t xml:space="preserve">wf471</t>
  </si>
  <si>
    <t xml:space="preserve">1.54-3.65</t>
  </si>
  <si>
    <t xml:space="preserve">4.49-5.67</t>
  </si>
  <si>
    <t xml:space="preserve">wf531</t>
  </si>
  <si>
    <t xml:space="preserve">0.62-2.48</t>
  </si>
  <si>
    <t xml:space="preserve">3.62-6.83</t>
  </si>
  <si>
    <t xml:space="preserve">Not Assigned</t>
  </si>
  <si>
    <t xml:space="preserve">wf627</t>
  </si>
  <si>
    <t xml:space="preserve">0.65-1.35</t>
  </si>
  <si>
    <t xml:space="preserve">4.24-5.46</t>
  </si>
  <si>
    <t xml:space="preserve">wf629</t>
  </si>
  <si>
    <t xml:space="preserve">0.62-2.72</t>
  </si>
  <si>
    <t xml:space="preserve">3.36-6.20</t>
  </si>
  <si>
    <t xml:space="preserve">wf678</t>
  </si>
  <si>
    <t xml:space="preserve">3.42-6.58</t>
  </si>
  <si>
    <t xml:space="preserve">wf737</t>
  </si>
  <si>
    <t xml:space="preserve">18.06-20.73</t>
  </si>
  <si>
    <t xml:space="preserve">7.82-12.32</t>
  </si>
  <si>
    <t xml:space="preserve">Position</t>
  </si>
  <si>
    <t xml:space="preserve">Consensus allele</t>
  </si>
  <si>
    <t xml:space="preserve">Consensus allele frequency in reference population</t>
  </si>
  <si>
    <t xml:space="preserve">Total number of reads</t>
  </si>
  <si>
    <t xml:space="preserve">Read frequency of consensus allele</t>
  </si>
  <si>
    <t xml:space="preserve">Minor allele</t>
  </si>
  <si>
    <t xml:space="preserve">Read frequency of minor allele</t>
  </si>
  <si>
    <t xml:space="preserve">Read count of minor allele</t>
  </si>
  <si>
    <t xml:space="preserve">Minor allele is consistent with molecular damage</t>
  </si>
  <si>
    <t xml:space="preserve">T</t>
  </si>
  <si>
    <t xml:space="preserve">C</t>
  </si>
  <si>
    <t xml:space="preserve">no </t>
  </si>
  <si>
    <t xml:space="preserve">G</t>
  </si>
  <si>
    <t xml:space="preserve">A</t>
  </si>
  <si>
    <t xml:space="preserve">yes</t>
  </si>
  <si>
    <t xml:space="preserve">*</t>
  </si>
  <si>
    <t xml:space="preserve">no</t>
  </si>
  <si>
    <t xml:space="preserve">Lab ID</t>
  </si>
  <si>
    <t xml:space="preserve">Site</t>
  </si>
  <si>
    <r>
      <rPr>
        <b val="true"/>
        <sz val="6"/>
        <color rgb="FF000000"/>
        <rFont val="Times New Roman"/>
        <family val="0"/>
        <charset val="1"/>
      </rPr>
      <t xml:space="preserve">87</t>
    </r>
    <r>
      <rPr>
        <b val="true"/>
        <sz val="9"/>
        <color rgb="FF000000"/>
        <rFont val="Times New Roman"/>
        <family val="0"/>
        <charset val="1"/>
      </rPr>
      <t xml:space="preserve">Sr/</t>
    </r>
    <r>
      <rPr>
        <b val="true"/>
        <vertAlign val="superscript"/>
        <sz val="6"/>
        <color rgb="FF000000"/>
        <rFont val="Times New Roman"/>
        <family val="0"/>
        <charset val="1"/>
      </rPr>
      <t xml:space="preserve">86</t>
    </r>
    <r>
      <rPr>
        <b val="true"/>
        <sz val="9"/>
        <color rgb="FF000000"/>
        <rFont val="Times New Roman"/>
        <family val="0"/>
        <charset val="1"/>
      </rPr>
      <t xml:space="preserve">Sr</t>
    </r>
  </si>
  <si>
    <r>
      <rPr>
        <b val="true"/>
        <sz val="9"/>
        <color rgb="FF000000"/>
        <rFont val="Times New Roman"/>
        <family val="0"/>
        <charset val="1"/>
      </rPr>
      <t xml:space="preserve">δ</t>
    </r>
    <r>
      <rPr>
        <b val="true"/>
        <vertAlign val="superscript"/>
        <sz val="6"/>
        <color rgb="FF000000"/>
        <rFont val="Times New Roman"/>
        <family val="0"/>
        <charset val="1"/>
      </rPr>
      <t xml:space="preserve">13</t>
    </r>
    <r>
      <rPr>
        <b val="true"/>
        <sz val="9"/>
        <color rgb="FF000000"/>
        <rFont val="Times New Roman"/>
        <family val="0"/>
        <charset val="1"/>
      </rPr>
      <t xml:space="preserve">Cen</t>
    </r>
  </si>
  <si>
    <r>
      <rPr>
        <b val="true"/>
        <sz val="9"/>
        <color rgb="FF000000"/>
        <rFont val="Times New Roman"/>
        <family val="0"/>
        <charset val="1"/>
      </rPr>
      <t xml:space="preserve">δ</t>
    </r>
    <r>
      <rPr>
        <b val="true"/>
        <vertAlign val="superscript"/>
        <sz val="6"/>
        <color rgb="FF000000"/>
        <rFont val="Times New Roman"/>
        <family val="0"/>
        <charset val="1"/>
      </rPr>
      <t xml:space="preserve">18</t>
    </r>
    <r>
      <rPr>
        <b val="true"/>
        <sz val="9"/>
        <color rgb="FF000000"/>
        <rFont val="Times New Roman"/>
        <family val="0"/>
        <charset val="1"/>
      </rPr>
      <t xml:space="preserve">Oen</t>
    </r>
  </si>
  <si>
    <t xml:space="preserve">Mean</t>
  </si>
  <si>
    <t xml:space="preserve">1 SE</t>
  </si>
  <si>
    <t xml:space="preserve">VPDB</t>
  </si>
  <si>
    <t xml:space="preserve">SD</t>
  </si>
  <si>
    <t xml:space="preserve">B529</t>
  </si>
  <si>
    <t xml:space="preserve">Library site</t>
  </si>
  <si>
    <t xml:space="preserve">0.710489</t>
  </si>
  <si>
    <t xml:space="preserve">0.000003</t>
  </si>
  <si>
    <t xml:space="preserve">-14.5</t>
  </si>
  <si>
    <t xml:space="preserve">-6.5</t>
  </si>
  <si>
    <t xml:space="preserve">B531</t>
  </si>
  <si>
    <t xml:space="preserve">0.713332</t>
  </si>
  <si>
    <t xml:space="preserve">-14.4</t>
  </si>
  <si>
    <t xml:space="preserve">-7.1</t>
  </si>
  <si>
    <t xml:space="preserve">B532</t>
  </si>
  <si>
    <t xml:space="preserve">0.712577</t>
  </si>
  <si>
    <t xml:space="preserve">-15.2</t>
  </si>
  <si>
    <t xml:space="preserve">-6.1</t>
  </si>
  <si>
    <t xml:space="preserve">B533</t>
  </si>
  <si>
    <t xml:space="preserve">0.715805</t>
  </si>
  <si>
    <t xml:space="preserve">0.000004</t>
  </si>
  <si>
    <t xml:space="preserve">-14.6</t>
  </si>
  <si>
    <t xml:space="preserve">-7.2</t>
  </si>
  <si>
    <t xml:space="preserve">B534</t>
  </si>
  <si>
    <t xml:space="preserve">0.710320</t>
  </si>
  <si>
    <t xml:space="preserve">-14.7</t>
  </si>
  <si>
    <t xml:space="preserve">-6.8</t>
  </si>
  <si>
    <t xml:space="preserve">B537</t>
  </si>
  <si>
    <t xml:space="preserve">0.710389</t>
  </si>
  <si>
    <t xml:space="preserve">-14.1</t>
  </si>
  <si>
    <t xml:space="preserve">-7.3</t>
  </si>
  <si>
    <t xml:space="preserve">B538</t>
  </si>
  <si>
    <t xml:space="preserve">0.710278</t>
  </si>
  <si>
    <t xml:space="preserve">0.000005</t>
  </si>
  <si>
    <t xml:space="preserve">-5.6</t>
  </si>
  <si>
    <t xml:space="preserve">B539</t>
  </si>
  <si>
    <t xml:space="preserve">West Front</t>
  </si>
  <si>
    <t xml:space="preserve">0.713284</t>
  </si>
  <si>
    <t xml:space="preserve">-16.0</t>
  </si>
  <si>
    <t xml:space="preserve">B540</t>
  </si>
  <si>
    <t xml:space="preserve">0.709463</t>
  </si>
  <si>
    <t xml:space="preserve">-15.0</t>
  </si>
  <si>
    <t xml:space="preserve">-7.6</t>
  </si>
  <si>
    <t xml:space="preserve">B541</t>
  </si>
  <si>
    <t xml:space="preserve">0.712614</t>
  </si>
  <si>
    <t xml:space="preserve">-7.5</t>
  </si>
  <si>
    <t xml:space="preserve">B542</t>
  </si>
  <si>
    <t xml:space="preserve">0.710894</t>
  </si>
  <si>
    <t xml:space="preserve">-13.5</t>
  </si>
  <si>
    <t xml:space="preserve">-7.4</t>
  </si>
  <si>
    <t xml:space="preserve">B543</t>
  </si>
  <si>
    <t xml:space="preserve">0.711876</t>
  </si>
  <si>
    <t xml:space="preserve">-14.2</t>
  </si>
  <si>
    <t xml:space="preserve">B544</t>
  </si>
  <si>
    <t xml:space="preserve">0.712419</t>
  </si>
  <si>
    <t xml:space="preserve">-8.2</t>
  </si>
  <si>
    <t xml:space="preserve">B545</t>
  </si>
  <si>
    <t xml:space="preserve">0.710085</t>
  </si>
  <si>
    <t xml:space="preserve">-14.3</t>
  </si>
  <si>
    <t xml:space="preserve">-6.9</t>
  </si>
  <si>
    <t xml:space="preserve">B546</t>
  </si>
  <si>
    <t xml:space="preserve">0.711337</t>
  </si>
  <si>
    <t xml:space="preserve">-13.7</t>
  </si>
  <si>
    <t xml:space="preserve">-8.0</t>
  </si>
  <si>
    <t xml:space="preserve">B547</t>
  </si>
  <si>
    <t xml:space="preserve">0.710481</t>
  </si>
  <si>
    <t xml:space="preserve">-12.7</t>
  </si>
  <si>
    <t xml:space="preserve">-7.0</t>
  </si>
  <si>
    <t xml:space="preserve">B548</t>
  </si>
  <si>
    <t xml:space="preserve">0.711240</t>
  </si>
  <si>
    <t xml:space="preserve">-12.2</t>
  </si>
  <si>
    <t xml:space="preserve">B549</t>
  </si>
  <si>
    <t xml:space="preserve">0.714382</t>
  </si>
  <si>
    <t xml:space="preserve">-14.8</t>
  </si>
  <si>
    <t xml:space="preserve">-8.6</t>
  </si>
  <si>
    <t xml:space="preserve">B550</t>
  </si>
  <si>
    <t xml:space="preserve">0.709952</t>
  </si>
  <si>
    <t xml:space="preserve">-15.6</t>
  </si>
  <si>
    <t xml:space="preserve">B551</t>
  </si>
  <si>
    <t xml:space="preserve">0.712684</t>
  </si>
  <si>
    <t xml:space="preserve">-16.1</t>
  </si>
  <si>
    <t xml:space="preserve">Official population statistics for Trondheim, 1769-2011</t>
  </si>
  <si>
    <t xml:space="preserve">1601 Trondheim</t>
  </si>
  <si>
    <t xml:space="preserve">Folkemengde</t>
  </si>
  <si>
    <t xml:space="preserve">Data taken from:  Folke- og boligtellingen 2001 Trondheim (Statistisk Sentralbyrå, 2003)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E+00"/>
    <numFmt numFmtId="167" formatCode="0.E+00"/>
    <numFmt numFmtId="168" formatCode="@"/>
    <numFmt numFmtId="169" formatCode="H:MM"/>
  </numFmts>
  <fonts count="15">
    <font>
      <sz val="11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"/>
    </font>
    <font>
      <sz val="11"/>
      <color rgb="FF000000"/>
      <name val="Calibri"/>
      <family val="0"/>
      <charset val="1"/>
    </font>
    <font>
      <sz val="11"/>
      <color rgb="FFFF0000"/>
      <name val="Calibri"/>
      <family val="0"/>
      <charset val="1"/>
    </font>
    <font>
      <sz val="12"/>
      <color rgb="FF000000"/>
      <name val="Calibri"/>
      <family val="0"/>
      <charset val="1"/>
    </font>
    <font>
      <sz val="9"/>
      <color rgb="FF000000"/>
      <name val="Times New Roman"/>
      <family val="0"/>
      <charset val="1"/>
    </font>
    <font>
      <b val="true"/>
      <sz val="9"/>
      <color rgb="FF000000"/>
      <name val="Times New Roman"/>
      <family val="0"/>
      <charset val="1"/>
    </font>
    <font>
      <sz val="9"/>
      <color rgb="FFAEABAB"/>
      <name val="Times New Roman"/>
      <family val="0"/>
      <charset val="1"/>
    </font>
    <font>
      <b val="true"/>
      <sz val="6"/>
      <color rgb="FF000000"/>
      <name val="Times New Roman"/>
      <family val="0"/>
      <charset val="1"/>
    </font>
    <font>
      <b val="true"/>
      <vertAlign val="superscript"/>
      <sz val="6"/>
      <color rgb="FF000000"/>
      <name val="Times New Roman"/>
      <family val="0"/>
      <charset val="1"/>
    </font>
    <font>
      <b val="true"/>
      <sz val="14"/>
      <color rgb="FF000000"/>
      <name val="Calibri"/>
      <family val="0"/>
      <charset val="1"/>
    </font>
    <font>
      <sz val="11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23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dotted"/>
      <right style="dotted"/>
      <top style="medium"/>
      <bottom style="thin"/>
      <diagonal/>
    </border>
    <border diagonalUp="false" diagonalDown="false">
      <left style="dotted"/>
      <right style="thin"/>
      <top style="medium"/>
      <bottom style="thin"/>
      <diagonal/>
    </border>
    <border diagonalUp="false" diagonalDown="false">
      <left/>
      <right style="dotted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dotted"/>
      <right/>
      <top style="thin"/>
      <bottom style="thin"/>
      <diagonal/>
    </border>
    <border diagonalUp="false" diagonalDown="false">
      <left/>
      <right style="dotted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/>
      <bottom style="dotted"/>
      <diagonal/>
    </border>
    <border diagonalUp="false" diagonalDown="false">
      <left/>
      <right/>
      <top/>
      <bottom style="dotted"/>
      <diagonal/>
    </border>
    <border diagonalUp="false" diagonalDown="false">
      <left/>
      <right style="thin"/>
      <top style="dotted"/>
      <bottom style="dotted"/>
      <diagonal/>
    </border>
    <border diagonalUp="false" diagonalDown="false">
      <left/>
      <right/>
      <top style="dotted"/>
      <bottom style="dotted"/>
      <diagonal/>
    </border>
    <border diagonalUp="false" diagonalDown="false">
      <left/>
      <right style="thin"/>
      <top style="dotted"/>
      <bottom/>
      <diagonal/>
    </border>
    <border diagonalUp="false" diagonalDown="false">
      <left/>
      <right/>
      <top style="dotted"/>
      <bottom/>
      <diagonal/>
    </border>
    <border diagonalUp="false" diagonalDown="false">
      <left style="dotted"/>
      <right style="thin"/>
      <top style="dotted"/>
      <bottom/>
      <diagonal/>
    </border>
    <border diagonalUp="false" diagonalDown="false">
      <left style="dotted"/>
      <right style="thin"/>
      <top/>
      <bottom/>
      <diagonal/>
    </border>
    <border diagonalUp="false" diagonalDown="false">
      <left style="dotted"/>
      <right style="thin"/>
      <top/>
      <bottom style="dotted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9" fillId="0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9" fillId="0" borderId="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9" fillId="0" borderId="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1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1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EABAB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1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18.4"/>
    <col collapsed="false" customWidth="true" hidden="false" outlineLevel="0" max="3" min="3" style="0" width="14.63"/>
    <col collapsed="false" customWidth="true" hidden="false" outlineLevel="0" max="4" min="4" style="0" width="8.5"/>
    <col collapsed="false" customWidth="true" hidden="false" outlineLevel="0" max="5" min="5" style="0" width="19.61"/>
    <col collapsed="false" customWidth="true" hidden="false" outlineLevel="0" max="6" min="6" style="0" width="11.75"/>
    <col collapsed="false" customWidth="true" hidden="false" outlineLevel="0" max="7" min="7" style="0" width="23.13"/>
    <col collapsed="false" customWidth="true" hidden="false" outlineLevel="0" max="8" min="8" style="0" width="13.13"/>
    <col collapsed="false" customWidth="true" hidden="false" outlineLevel="0" max="9" min="9" style="0" width="24.38"/>
    <col collapsed="false" customWidth="true" hidden="false" outlineLevel="0" max="10" min="10" style="0" width="8.25"/>
    <col collapsed="false" customWidth="true" hidden="false" outlineLevel="0" max="11" min="11" style="0" width="15.25"/>
    <col collapsed="false" customWidth="true" hidden="false" outlineLevel="0" max="12" min="12" style="0" width="13.5"/>
    <col collapsed="false" customWidth="true" hidden="false" outlineLevel="0" max="13" min="13" style="0" width="15.25"/>
    <col collapsed="false" customWidth="true" hidden="false" outlineLevel="0" max="14" min="14" style="0" width="18.13"/>
    <col collapsed="false" customWidth="true" hidden="false" outlineLevel="0" max="15" min="15" style="0" width="24.25"/>
    <col collapsed="false" customWidth="true" hidden="false" outlineLevel="0" max="26" min="16" style="0" width="8"/>
    <col collapsed="false" customWidth="true" hidden="false" outlineLevel="0" max="1025" min="27" style="0" width="12.63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 t="s">
        <v>6</v>
      </c>
      <c r="H1" s="4" t="s">
        <v>7</v>
      </c>
      <c r="I1" s="5" t="s">
        <v>8</v>
      </c>
      <c r="J1" s="2" t="s">
        <v>9</v>
      </c>
      <c r="K1" s="4" t="s">
        <v>10</v>
      </c>
      <c r="L1" s="4" t="s">
        <v>11</v>
      </c>
      <c r="M1" s="1" t="s">
        <v>12</v>
      </c>
      <c r="N1" s="4" t="s">
        <v>13</v>
      </c>
      <c r="O1" s="4" t="s">
        <v>14</v>
      </c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customFormat="false" ht="15" hidden="false" customHeight="true" outlineLevel="0" collapsed="false">
      <c r="A2" s="6" t="s">
        <v>15</v>
      </c>
      <c r="B2" s="6" t="s">
        <v>16</v>
      </c>
      <c r="C2" s="7" t="s">
        <v>17</v>
      </c>
      <c r="D2" s="7" t="n">
        <v>1</v>
      </c>
      <c r="E2" s="8" t="s">
        <v>18</v>
      </c>
      <c r="F2" s="6" t="s">
        <v>19</v>
      </c>
      <c r="G2" s="6" t="s">
        <v>20</v>
      </c>
      <c r="H2" s="9" t="s">
        <v>21</v>
      </c>
      <c r="I2" s="6" t="n">
        <v>40266031</v>
      </c>
      <c r="J2" s="6" t="n">
        <v>9</v>
      </c>
      <c r="K2" s="6" t="n">
        <v>9904327</v>
      </c>
      <c r="L2" s="10" t="n">
        <v>24.9588888888889</v>
      </c>
      <c r="M2" s="10" t="n">
        <v>16.45</v>
      </c>
      <c r="N2" s="6" t="n">
        <v>7856814</v>
      </c>
      <c r="O2" s="10" t="n">
        <v>88.6289054444444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customFormat="false" ht="15.75" hidden="false" customHeight="true" outlineLevel="0" collapsed="false">
      <c r="A3" s="6" t="s">
        <v>15</v>
      </c>
      <c r="B3" s="6" t="s">
        <v>16</v>
      </c>
      <c r="C3" s="7" t="s">
        <v>17</v>
      </c>
      <c r="D3" s="7" t="n">
        <v>2</v>
      </c>
      <c r="E3" s="8" t="s">
        <v>22</v>
      </c>
      <c r="F3" s="6" t="s">
        <v>23</v>
      </c>
      <c r="G3" s="6" t="s">
        <v>20</v>
      </c>
      <c r="H3" s="6" t="s">
        <v>24</v>
      </c>
      <c r="I3" s="6" t="n">
        <v>73918930</v>
      </c>
      <c r="J3" s="6" t="n">
        <v>20</v>
      </c>
      <c r="K3" s="6" t="n">
        <v>19656267</v>
      </c>
      <c r="L3" s="10" t="n">
        <v>26.5762</v>
      </c>
      <c r="M3" s="10" t="n">
        <v>7.21</v>
      </c>
      <c r="N3" s="6" t="n">
        <v>18156693</v>
      </c>
      <c r="O3" s="10" t="n">
        <v>68.25873665</v>
      </c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customFormat="false" ht="15.75" hidden="false" customHeight="true" outlineLevel="0" collapsed="false">
      <c r="A4" s="6" t="s">
        <v>15</v>
      </c>
      <c r="B4" s="6" t="s">
        <v>16</v>
      </c>
      <c r="C4" s="7" t="s">
        <v>17</v>
      </c>
      <c r="D4" s="7" t="n">
        <v>2</v>
      </c>
      <c r="E4" s="8" t="s">
        <v>22</v>
      </c>
      <c r="F4" s="6" t="s">
        <v>25</v>
      </c>
      <c r="G4" s="6" t="s">
        <v>20</v>
      </c>
      <c r="H4" s="6" t="s">
        <v>24</v>
      </c>
      <c r="I4" s="6" t="n">
        <v>124108109</v>
      </c>
      <c r="J4" s="6" t="n">
        <v>32</v>
      </c>
      <c r="K4" s="6" t="n">
        <v>33043368</v>
      </c>
      <c r="L4" s="10" t="n">
        <v>26.61303125</v>
      </c>
      <c r="M4" s="10" t="n">
        <v>7.7</v>
      </c>
      <c r="N4" s="6" t="n">
        <v>30460146</v>
      </c>
      <c r="O4" s="10" t="n">
        <v>67.33379496875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customFormat="false" ht="15" hidden="false" customHeight="true" outlineLevel="0" collapsed="false">
      <c r="A5" s="6" t="s">
        <v>15</v>
      </c>
      <c r="B5" s="6" t="s">
        <v>26</v>
      </c>
      <c r="C5" s="7" t="s">
        <v>27</v>
      </c>
      <c r="D5" s="7" t="n">
        <v>1</v>
      </c>
      <c r="E5" s="8" t="s">
        <v>28</v>
      </c>
      <c r="F5" s="6" t="s">
        <v>19</v>
      </c>
      <c r="G5" s="6" t="s">
        <v>20</v>
      </c>
      <c r="H5" s="6" t="s">
        <v>24</v>
      </c>
      <c r="I5" s="6" t="n">
        <v>221341270</v>
      </c>
      <c r="J5" s="6" t="n">
        <v>58</v>
      </c>
      <c r="K5" s="6" t="n">
        <v>47681402</v>
      </c>
      <c r="L5" s="10" t="n">
        <v>21.5431896551724</v>
      </c>
      <c r="M5" s="10" t="n">
        <v>0.79</v>
      </c>
      <c r="N5" s="6" t="n">
        <v>47295499</v>
      </c>
      <c r="O5" s="10" t="n">
        <v>53.4114829137931</v>
      </c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customFormat="false" ht="15" hidden="false" customHeight="true" outlineLevel="0" collapsed="false">
      <c r="A6" s="6" t="s">
        <v>15</v>
      </c>
      <c r="B6" s="6" t="s">
        <v>26</v>
      </c>
      <c r="C6" s="7" t="s">
        <v>27</v>
      </c>
      <c r="D6" s="7" t="n">
        <v>1</v>
      </c>
      <c r="E6" s="8" t="s">
        <v>28</v>
      </c>
      <c r="F6" s="6" t="s">
        <v>29</v>
      </c>
      <c r="G6" s="6" t="s">
        <v>20</v>
      </c>
      <c r="H6" s="6" t="s">
        <v>24</v>
      </c>
      <c r="I6" s="6" t="n">
        <v>193256522</v>
      </c>
      <c r="J6" s="6" t="n">
        <v>51</v>
      </c>
      <c r="K6" s="6" t="n">
        <v>41545314</v>
      </c>
      <c r="L6" s="10" t="n">
        <v>21.4972352941176</v>
      </c>
      <c r="M6" s="10" t="n">
        <v>0.77</v>
      </c>
      <c r="N6" s="6" t="n">
        <v>41218457</v>
      </c>
      <c r="O6" s="10" t="n">
        <v>53.4227748039216</v>
      </c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customFormat="false" ht="15" hidden="false" customHeight="true" outlineLevel="0" collapsed="false">
      <c r="A7" s="6" t="s">
        <v>15</v>
      </c>
      <c r="B7" s="11" t="s">
        <v>30</v>
      </c>
      <c r="C7" s="7" t="s">
        <v>31</v>
      </c>
      <c r="D7" s="7" t="n">
        <v>1</v>
      </c>
      <c r="E7" s="8" t="s">
        <v>28</v>
      </c>
      <c r="F7" s="6" t="s">
        <v>32</v>
      </c>
      <c r="G7" s="6" t="s">
        <v>20</v>
      </c>
      <c r="H7" s="6" t="s">
        <v>24</v>
      </c>
      <c r="I7" s="6" t="n">
        <v>59253843</v>
      </c>
      <c r="J7" s="6" t="n">
        <v>16</v>
      </c>
      <c r="K7" s="6" t="n">
        <v>14093004</v>
      </c>
      <c r="L7" s="10" t="n">
        <v>23.7801875</v>
      </c>
      <c r="M7" s="10" t="n">
        <v>1.37</v>
      </c>
      <c r="N7" s="6" t="n">
        <v>13893810</v>
      </c>
      <c r="O7" s="10" t="n">
        <v>52.40367825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customFormat="false" ht="15" hidden="false" customHeight="true" outlineLevel="0" collapsed="false">
      <c r="A8" s="6" t="s">
        <v>15</v>
      </c>
      <c r="B8" s="11" t="s">
        <v>30</v>
      </c>
      <c r="C8" s="7" t="s">
        <v>31</v>
      </c>
      <c r="D8" s="7" t="n">
        <v>1</v>
      </c>
      <c r="E8" s="8" t="s">
        <v>28</v>
      </c>
      <c r="F8" s="6" t="s">
        <v>33</v>
      </c>
      <c r="G8" s="6" t="s">
        <v>20</v>
      </c>
      <c r="H8" s="6" t="s">
        <v>24</v>
      </c>
      <c r="I8" s="6" t="n">
        <v>59062826</v>
      </c>
      <c r="J8" s="6" t="n">
        <v>16</v>
      </c>
      <c r="K8" s="6" t="n">
        <v>14222084</v>
      </c>
      <c r="L8" s="10" t="n">
        <v>24.074625</v>
      </c>
      <c r="M8" s="10" t="n">
        <v>1.36</v>
      </c>
      <c r="N8" s="6" t="n">
        <v>14022729</v>
      </c>
      <c r="O8" s="10" t="n">
        <v>52.1469249375</v>
      </c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customFormat="false" ht="15" hidden="false" customHeight="true" outlineLevel="0" collapsed="false">
      <c r="A9" s="6" t="s">
        <v>15</v>
      </c>
      <c r="B9" s="6" t="s">
        <v>34</v>
      </c>
      <c r="C9" s="7" t="s">
        <v>27</v>
      </c>
      <c r="D9" s="7" t="n">
        <v>1</v>
      </c>
      <c r="E9" s="8" t="s">
        <v>28</v>
      </c>
      <c r="F9" s="6" t="s">
        <v>23</v>
      </c>
      <c r="G9" s="6" t="s">
        <v>20</v>
      </c>
      <c r="H9" s="6" t="s">
        <v>24</v>
      </c>
      <c r="I9" s="6" t="n">
        <v>31773094</v>
      </c>
      <c r="J9" s="6" t="n">
        <v>9</v>
      </c>
      <c r="K9" s="6" t="n">
        <v>6138217</v>
      </c>
      <c r="L9" s="10" t="n">
        <v>19.3143333333333</v>
      </c>
      <c r="M9" s="10" t="n">
        <v>0.66</v>
      </c>
      <c r="N9" s="6" t="n">
        <v>6093167</v>
      </c>
      <c r="O9" s="10" t="n">
        <v>51.8379865555556</v>
      </c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customFormat="false" ht="15.75" hidden="false" customHeight="true" outlineLevel="0" collapsed="false">
      <c r="A10" s="6" t="s">
        <v>15</v>
      </c>
      <c r="B10" s="6" t="s">
        <v>34</v>
      </c>
      <c r="C10" s="7" t="s">
        <v>27</v>
      </c>
      <c r="D10" s="7" t="n">
        <v>1</v>
      </c>
      <c r="E10" s="8" t="s">
        <v>28</v>
      </c>
      <c r="F10" s="6" t="s">
        <v>35</v>
      </c>
      <c r="G10" s="6" t="s">
        <v>20</v>
      </c>
      <c r="H10" s="6" t="s">
        <v>24</v>
      </c>
      <c r="I10" s="6" t="n">
        <v>40654493</v>
      </c>
      <c r="J10" s="6" t="n">
        <v>11</v>
      </c>
      <c r="K10" s="6" t="n">
        <v>7790553</v>
      </c>
      <c r="L10" s="10" t="n">
        <v>19.1601818181818</v>
      </c>
      <c r="M10" s="10" t="n">
        <v>0.88</v>
      </c>
      <c r="N10" s="6" t="n">
        <v>7719401</v>
      </c>
      <c r="O10" s="10" t="n">
        <v>51.5828903636364</v>
      </c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customFormat="false" ht="15.75" hidden="false" customHeight="true" outlineLevel="0" collapsed="false">
      <c r="A11" s="6" t="s">
        <v>15</v>
      </c>
      <c r="B11" s="6" t="s">
        <v>36</v>
      </c>
      <c r="C11" s="7" t="s">
        <v>27</v>
      </c>
      <c r="D11" s="7" t="n">
        <v>1</v>
      </c>
      <c r="E11" s="8" t="s">
        <v>28</v>
      </c>
      <c r="F11" s="6" t="s">
        <v>37</v>
      </c>
      <c r="G11" s="6" t="s">
        <v>20</v>
      </c>
      <c r="H11" s="6" t="s">
        <v>24</v>
      </c>
      <c r="I11" s="6" t="n">
        <v>41971120</v>
      </c>
      <c r="J11" s="6" t="n">
        <v>12</v>
      </c>
      <c r="K11" s="6" t="n">
        <v>347937</v>
      </c>
      <c r="L11" s="10" t="n">
        <v>0.828833333333333</v>
      </c>
      <c r="M11" s="10" t="n">
        <v>2.75</v>
      </c>
      <c r="N11" s="6" t="n">
        <v>338333</v>
      </c>
      <c r="O11" s="10" t="n">
        <v>38.0043625</v>
      </c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customFormat="false" ht="15.75" hidden="false" customHeight="true" outlineLevel="0" collapsed="false">
      <c r="A12" s="6" t="s">
        <v>15</v>
      </c>
      <c r="B12" s="6" t="s">
        <v>36</v>
      </c>
      <c r="C12" s="7" t="s">
        <v>27</v>
      </c>
      <c r="D12" s="7" t="n">
        <v>1</v>
      </c>
      <c r="E12" s="8" t="s">
        <v>28</v>
      </c>
      <c r="F12" s="6" t="s">
        <v>38</v>
      </c>
      <c r="G12" s="6" t="s">
        <v>20</v>
      </c>
      <c r="H12" s="6" t="s">
        <v>24</v>
      </c>
      <c r="I12" s="6" t="n">
        <v>38442129</v>
      </c>
      <c r="J12" s="6" t="n">
        <v>11</v>
      </c>
      <c r="K12" s="6" t="n">
        <v>345716</v>
      </c>
      <c r="L12" s="10" t="n">
        <v>0.899090909090909</v>
      </c>
      <c r="M12" s="10" t="n">
        <v>2.55</v>
      </c>
      <c r="N12" s="6" t="n">
        <v>336870</v>
      </c>
      <c r="O12" s="10" t="n">
        <v>39.4321187272727</v>
      </c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customFormat="false" ht="15.75" hidden="false" customHeight="true" outlineLevel="0" collapsed="false">
      <c r="A13" s="6" t="s">
        <v>15</v>
      </c>
      <c r="B13" s="6" t="s">
        <v>26</v>
      </c>
      <c r="C13" s="7" t="s">
        <v>27</v>
      </c>
      <c r="D13" s="7" t="n">
        <v>2</v>
      </c>
      <c r="E13" s="8" t="s">
        <v>28</v>
      </c>
      <c r="F13" s="6" t="s">
        <v>39</v>
      </c>
      <c r="G13" s="6" t="s">
        <v>20</v>
      </c>
      <c r="H13" s="6" t="s">
        <v>24</v>
      </c>
      <c r="I13" s="6" t="n">
        <v>35202106</v>
      </c>
      <c r="J13" s="6" t="n">
        <v>10</v>
      </c>
      <c r="K13" s="6" t="n">
        <v>4185371</v>
      </c>
      <c r="L13" s="10" t="n">
        <v>11.8877</v>
      </c>
      <c r="M13" s="10" t="n">
        <v>0.41</v>
      </c>
      <c r="N13" s="6" t="n">
        <v>4167028</v>
      </c>
      <c r="O13" s="10" t="n">
        <v>68.7911342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customFormat="false" ht="15.75" hidden="false" customHeight="true" outlineLevel="0" collapsed="false">
      <c r="A14" s="6" t="s">
        <v>15</v>
      </c>
      <c r="B14" s="6" t="s">
        <v>26</v>
      </c>
      <c r="C14" s="7" t="s">
        <v>27</v>
      </c>
      <c r="D14" s="7" t="n">
        <v>2</v>
      </c>
      <c r="E14" s="8" t="s">
        <v>28</v>
      </c>
      <c r="F14" s="6" t="s">
        <v>40</v>
      </c>
      <c r="G14" s="6" t="s">
        <v>20</v>
      </c>
      <c r="H14" s="6" t="s">
        <v>24</v>
      </c>
      <c r="I14" s="6" t="n">
        <v>71949443</v>
      </c>
      <c r="J14" s="6" t="n">
        <v>19</v>
      </c>
      <c r="K14" s="6" t="n">
        <v>8543934</v>
      </c>
      <c r="L14" s="10" t="n">
        <v>11.8749473684211</v>
      </c>
      <c r="M14" s="10" t="n">
        <v>0.38</v>
      </c>
      <c r="N14" s="6" t="n">
        <v>8510735</v>
      </c>
      <c r="O14" s="10" t="n">
        <v>68.7494844210526</v>
      </c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customFormat="false" ht="15.75" hidden="false" customHeight="true" outlineLevel="0" collapsed="false">
      <c r="A15" s="6" t="s">
        <v>15</v>
      </c>
      <c r="B15" s="6" t="s">
        <v>26</v>
      </c>
      <c r="C15" s="7" t="s">
        <v>27</v>
      </c>
      <c r="D15" s="7" t="n">
        <v>3</v>
      </c>
      <c r="E15" s="8" t="s">
        <v>28</v>
      </c>
      <c r="F15" s="6" t="s">
        <v>29</v>
      </c>
      <c r="G15" s="6" t="s">
        <v>20</v>
      </c>
      <c r="H15" s="6" t="s">
        <v>24</v>
      </c>
      <c r="I15" s="6" t="n">
        <v>171442921</v>
      </c>
      <c r="J15" s="6" t="n">
        <v>44</v>
      </c>
      <c r="K15" s="6" t="n">
        <v>37021790</v>
      </c>
      <c r="L15" s="10" t="n">
        <v>21.5940909090909</v>
      </c>
      <c r="M15" s="10" t="n">
        <v>0.78</v>
      </c>
      <c r="N15" s="6" t="n">
        <v>36733047</v>
      </c>
      <c r="O15" s="10" t="n">
        <v>53.0722728863636</v>
      </c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customFormat="false" ht="15.75" hidden="false" customHeight="true" outlineLevel="0" collapsed="false">
      <c r="A16" s="6" t="s">
        <v>15</v>
      </c>
      <c r="B16" s="6" t="s">
        <v>26</v>
      </c>
      <c r="C16" s="7" t="s">
        <v>27</v>
      </c>
      <c r="D16" s="7" t="n">
        <v>3</v>
      </c>
      <c r="E16" s="8" t="s">
        <v>28</v>
      </c>
      <c r="F16" s="6" t="s">
        <v>41</v>
      </c>
      <c r="G16" s="6" t="s">
        <v>20</v>
      </c>
      <c r="H16" s="6" t="s">
        <v>24</v>
      </c>
      <c r="I16" s="6" t="n">
        <v>5163740</v>
      </c>
      <c r="J16" s="6" t="n">
        <v>2</v>
      </c>
      <c r="K16" s="6" t="n">
        <v>1127411</v>
      </c>
      <c r="L16" s="10" t="n">
        <v>21.8305</v>
      </c>
      <c r="M16" s="10" t="n">
        <v>2.45</v>
      </c>
      <c r="N16" s="6" t="n">
        <v>1094768</v>
      </c>
      <c r="O16" s="10" t="n">
        <v>39.852462</v>
      </c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customFormat="false" ht="15.75" hidden="false" customHeight="true" outlineLevel="0" collapsed="false">
      <c r="A17" s="6" t="s">
        <v>15</v>
      </c>
      <c r="B17" s="6" t="s">
        <v>26</v>
      </c>
      <c r="C17" s="7" t="s">
        <v>27</v>
      </c>
      <c r="D17" s="7" t="n">
        <v>3</v>
      </c>
      <c r="E17" s="8" t="s">
        <v>28</v>
      </c>
      <c r="F17" s="6" t="s">
        <v>37</v>
      </c>
      <c r="G17" s="6" t="s">
        <v>20</v>
      </c>
      <c r="H17" s="6" t="s">
        <v>24</v>
      </c>
      <c r="I17" s="6" t="n">
        <v>47965501</v>
      </c>
      <c r="J17" s="6" t="n">
        <v>13</v>
      </c>
      <c r="K17" s="6" t="n">
        <v>6726435</v>
      </c>
      <c r="L17" s="10" t="n">
        <v>14.0186923076923</v>
      </c>
      <c r="M17" s="10" t="n">
        <v>0.79</v>
      </c>
      <c r="N17" s="6" t="n">
        <v>6669952</v>
      </c>
      <c r="O17" s="10" t="n">
        <v>59.8944240769231</v>
      </c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customFormat="false" ht="15.75" hidden="false" customHeight="true" outlineLevel="0" collapsed="false">
      <c r="A18" s="6" t="s">
        <v>15</v>
      </c>
      <c r="B18" s="6" t="s">
        <v>26</v>
      </c>
      <c r="C18" s="7" t="s">
        <v>27</v>
      </c>
      <c r="D18" s="7" t="n">
        <v>3</v>
      </c>
      <c r="E18" s="8" t="s">
        <v>28</v>
      </c>
      <c r="F18" s="6" t="s">
        <v>19</v>
      </c>
      <c r="G18" s="6" t="s">
        <v>20</v>
      </c>
      <c r="H18" s="6" t="s">
        <v>24</v>
      </c>
      <c r="I18" s="6" t="n">
        <v>1647065</v>
      </c>
      <c r="J18" s="6" t="n">
        <v>1</v>
      </c>
      <c r="K18" s="6" t="n">
        <v>382099</v>
      </c>
      <c r="L18" s="10" t="n">
        <v>23.199</v>
      </c>
      <c r="M18" s="10" t="n">
        <v>4.43</v>
      </c>
      <c r="N18" s="6" t="n">
        <v>365190</v>
      </c>
      <c r="O18" s="10" t="n">
        <v>39.725348</v>
      </c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customFormat="false" ht="15" hidden="false" customHeight="false" outlineLevel="0" collapsed="false">
      <c r="A19" s="6" t="s">
        <v>42</v>
      </c>
      <c r="B19" s="6" t="s">
        <v>43</v>
      </c>
      <c r="C19" s="7" t="s">
        <v>27</v>
      </c>
      <c r="D19" s="7" t="n">
        <v>2</v>
      </c>
      <c r="E19" s="7" t="s">
        <v>22</v>
      </c>
      <c r="F19" s="12" t="s">
        <v>44</v>
      </c>
      <c r="G19" s="6" t="s">
        <v>45</v>
      </c>
      <c r="H19" s="6" t="s">
        <v>24</v>
      </c>
      <c r="I19" s="6" t="n">
        <v>191673241</v>
      </c>
      <c r="J19" s="6" t="n">
        <v>7</v>
      </c>
      <c r="K19" s="6" t="n">
        <v>84444792</v>
      </c>
      <c r="L19" s="10" t="n">
        <v>44.0425714285714</v>
      </c>
      <c r="M19" s="10" t="n">
        <v>2.14</v>
      </c>
      <c r="N19" s="6" t="n">
        <v>82476379</v>
      </c>
      <c r="O19" s="10" t="n">
        <v>82.4197971428572</v>
      </c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</row>
    <row r="20" customFormat="false" ht="15" hidden="false" customHeight="false" outlineLevel="0" collapsed="false">
      <c r="A20" s="6" t="s">
        <v>42</v>
      </c>
      <c r="B20" s="6" t="s">
        <v>43</v>
      </c>
      <c r="C20" s="7" t="s">
        <v>27</v>
      </c>
      <c r="D20" s="7" t="n">
        <v>2</v>
      </c>
      <c r="E20" s="7" t="s">
        <v>22</v>
      </c>
      <c r="F20" s="12" t="s">
        <v>44</v>
      </c>
      <c r="G20" s="6" t="s">
        <v>20</v>
      </c>
      <c r="H20" s="6" t="s">
        <v>24</v>
      </c>
      <c r="I20" s="6" t="n">
        <v>4043508</v>
      </c>
      <c r="J20" s="6" t="n">
        <v>2</v>
      </c>
      <c r="K20" s="6" t="n">
        <v>1944627</v>
      </c>
      <c r="L20" s="10" t="n">
        <v>48.093</v>
      </c>
      <c r="M20" s="10" t="n">
        <v>0.42</v>
      </c>
      <c r="N20" s="6" t="n">
        <v>4332765</v>
      </c>
      <c r="O20" s="10" t="n">
        <v>76.871274</v>
      </c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</row>
    <row r="21" customFormat="false" ht="15.75" hidden="false" customHeight="true" outlineLevel="0" collapsed="false">
      <c r="A21" s="6" t="s">
        <v>42</v>
      </c>
      <c r="B21" s="6" t="s">
        <v>43</v>
      </c>
      <c r="C21" s="7" t="s">
        <v>27</v>
      </c>
      <c r="D21" s="7" t="n">
        <v>1</v>
      </c>
      <c r="E21" s="7" t="s">
        <v>22</v>
      </c>
      <c r="F21" s="6" t="s">
        <v>46</v>
      </c>
      <c r="G21" s="6" t="s">
        <v>47</v>
      </c>
      <c r="H21" s="6" t="s">
        <v>24</v>
      </c>
      <c r="I21" s="6" t="n">
        <v>333836414</v>
      </c>
      <c r="J21" s="6" t="n">
        <v>6</v>
      </c>
      <c r="K21" s="6" t="n">
        <v>138092792</v>
      </c>
      <c r="L21" s="10" t="n">
        <v>41.3648333333333</v>
      </c>
      <c r="M21" s="10" t="n">
        <v>7.91</v>
      </c>
      <c r="N21" s="6" t="n">
        <v>1936564</v>
      </c>
      <c r="O21" s="10" t="n">
        <v>60.66421</v>
      </c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</row>
    <row r="22" customFormat="false" ht="15.75" hidden="false" customHeight="true" outlineLevel="0" collapsed="false">
      <c r="A22" s="6" t="s">
        <v>42</v>
      </c>
      <c r="B22" s="6" t="s">
        <v>43</v>
      </c>
      <c r="C22" s="7" t="s">
        <v>27</v>
      </c>
      <c r="D22" s="7" t="n">
        <v>1</v>
      </c>
      <c r="E22" s="7" t="s">
        <v>18</v>
      </c>
      <c r="F22" s="6" t="s">
        <v>46</v>
      </c>
      <c r="G22" s="6" t="s">
        <v>47</v>
      </c>
      <c r="H22" s="6" t="s">
        <v>24</v>
      </c>
      <c r="I22" s="6" t="n">
        <v>34308696</v>
      </c>
      <c r="J22" s="6" t="n">
        <v>6</v>
      </c>
      <c r="K22" s="6" t="n">
        <v>18692624</v>
      </c>
      <c r="L22" s="10" t="n">
        <v>54.5006666666667</v>
      </c>
      <c r="M22" s="10" t="n">
        <v>1.27</v>
      </c>
      <c r="N22" s="6" t="n">
        <v>18278290</v>
      </c>
      <c r="O22" s="10" t="n">
        <v>54.8713916666667</v>
      </c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</row>
    <row r="23" customFormat="false" ht="15.75" hidden="false" customHeight="true" outlineLevel="0" collapsed="false">
      <c r="A23" s="6" t="s">
        <v>48</v>
      </c>
      <c r="B23" s="6" t="s">
        <v>43</v>
      </c>
      <c r="C23" s="7" t="s">
        <v>27</v>
      </c>
      <c r="D23" s="7" t="n">
        <v>2</v>
      </c>
      <c r="E23" s="7" t="s">
        <v>49</v>
      </c>
      <c r="F23" s="12" t="s">
        <v>40</v>
      </c>
      <c r="G23" s="6" t="s">
        <v>47</v>
      </c>
      <c r="H23" s="6" t="s">
        <v>24</v>
      </c>
      <c r="I23" s="6" t="n">
        <v>283118346</v>
      </c>
      <c r="J23" s="6" t="n">
        <v>5</v>
      </c>
      <c r="K23" s="6" t="n">
        <v>237573343</v>
      </c>
      <c r="L23" s="10" t="n">
        <v>83.8448</v>
      </c>
      <c r="M23" s="10" t="n">
        <v>2.45</v>
      </c>
      <c r="N23" s="6" t="n">
        <v>152361269</v>
      </c>
      <c r="O23" s="10" t="n">
        <v>90.8709006</v>
      </c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</row>
    <row r="24" customFormat="false" ht="15.75" hidden="false" customHeight="true" outlineLevel="0" collapsed="false">
      <c r="A24" s="6" t="s">
        <v>48</v>
      </c>
      <c r="B24" s="6" t="s">
        <v>43</v>
      </c>
      <c r="C24" s="7" t="s">
        <v>27</v>
      </c>
      <c r="D24" s="7" t="n">
        <v>2</v>
      </c>
      <c r="E24" s="7" t="s">
        <v>22</v>
      </c>
      <c r="F24" s="12" t="s">
        <v>40</v>
      </c>
      <c r="G24" s="6" t="s">
        <v>20</v>
      </c>
      <c r="H24" s="6" t="s">
        <v>24</v>
      </c>
      <c r="I24" s="6" t="n">
        <v>7817284</v>
      </c>
      <c r="J24" s="6" t="n">
        <v>3</v>
      </c>
      <c r="K24" s="6" t="n">
        <v>6935111</v>
      </c>
      <c r="L24" s="10" t="n">
        <v>88.68</v>
      </c>
      <c r="M24" s="10" t="n">
        <v>0.4</v>
      </c>
      <c r="N24" s="6" t="n">
        <v>25236087</v>
      </c>
      <c r="O24" s="10" t="n">
        <v>85.824012</v>
      </c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</row>
    <row r="25" customFormat="false" ht="15.75" hidden="false" customHeight="true" outlineLevel="0" collapsed="false">
      <c r="A25" s="6" t="s">
        <v>48</v>
      </c>
      <c r="B25" s="6" t="s">
        <v>43</v>
      </c>
      <c r="C25" s="7" t="s">
        <v>27</v>
      </c>
      <c r="D25" s="7" t="n">
        <v>1</v>
      </c>
      <c r="E25" s="7" t="s">
        <v>22</v>
      </c>
      <c r="F25" s="12" t="s">
        <v>35</v>
      </c>
      <c r="G25" s="6" t="s">
        <v>47</v>
      </c>
      <c r="H25" s="6" t="s">
        <v>24</v>
      </c>
      <c r="I25" s="6" t="n">
        <v>153329847</v>
      </c>
      <c r="J25" s="6" t="n">
        <v>4</v>
      </c>
      <c r="K25" s="6" t="n">
        <v>119539876</v>
      </c>
      <c r="L25" s="10" t="n">
        <v>77.8575</v>
      </c>
      <c r="M25" s="10" t="n">
        <v>3.04</v>
      </c>
      <c r="N25" s="6" t="n">
        <v>7804648</v>
      </c>
      <c r="O25" s="10" t="n">
        <v>59.48283825</v>
      </c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</row>
    <row r="26" customFormat="false" ht="15.75" hidden="false" customHeight="true" outlineLevel="0" collapsed="false">
      <c r="A26" s="6" t="s">
        <v>48</v>
      </c>
      <c r="B26" s="6" t="s">
        <v>43</v>
      </c>
      <c r="C26" s="7" t="s">
        <v>27</v>
      </c>
      <c r="D26" s="7" t="n">
        <v>1</v>
      </c>
      <c r="E26" s="7" t="s">
        <v>22</v>
      </c>
      <c r="F26" s="12" t="s">
        <v>35</v>
      </c>
      <c r="G26" s="6" t="s">
        <v>20</v>
      </c>
      <c r="H26" s="6" t="s">
        <v>24</v>
      </c>
      <c r="I26" s="6" t="n">
        <v>13499561</v>
      </c>
      <c r="J26" s="6" t="n">
        <v>4</v>
      </c>
      <c r="K26" s="6" t="n">
        <v>11940926</v>
      </c>
      <c r="L26" s="10" t="n">
        <v>88.47525</v>
      </c>
      <c r="M26" s="10" t="n">
        <v>0.76</v>
      </c>
      <c r="N26" s="6" t="n">
        <v>39290707</v>
      </c>
      <c r="O26" s="10" t="n">
        <v>56.38673125</v>
      </c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</row>
    <row r="27" customFormat="false" ht="15.75" hidden="false" customHeight="true" outlineLevel="0" collapsed="false">
      <c r="A27" s="6" t="s">
        <v>50</v>
      </c>
      <c r="B27" s="6" t="s">
        <v>43</v>
      </c>
      <c r="C27" s="7" t="s">
        <v>27</v>
      </c>
      <c r="D27" s="7" t="n">
        <v>2</v>
      </c>
      <c r="E27" s="7" t="s">
        <v>22</v>
      </c>
      <c r="F27" s="12" t="s">
        <v>51</v>
      </c>
      <c r="G27" s="6" t="s">
        <v>45</v>
      </c>
      <c r="H27" s="6" t="s">
        <v>52</v>
      </c>
      <c r="I27" s="6" t="n">
        <v>208134980</v>
      </c>
      <c r="J27" s="6" t="n">
        <v>10</v>
      </c>
      <c r="K27" s="6" t="n">
        <v>180690454</v>
      </c>
      <c r="L27" s="10" t="n">
        <v>80.6534</v>
      </c>
      <c r="M27" s="10" t="n">
        <v>36.34</v>
      </c>
      <c r="N27" s="6" t="n">
        <v>318268</v>
      </c>
      <c r="O27" s="10" t="n">
        <v>104.4258532</v>
      </c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</row>
    <row r="28" customFormat="false" ht="15.75" hidden="false" customHeight="true" outlineLevel="0" collapsed="false">
      <c r="A28" s="6" t="s">
        <v>50</v>
      </c>
      <c r="B28" s="6" t="s">
        <v>43</v>
      </c>
      <c r="C28" s="7" t="s">
        <v>27</v>
      </c>
      <c r="D28" s="7" t="n">
        <v>2</v>
      </c>
      <c r="E28" s="7" t="s">
        <v>22</v>
      </c>
      <c r="F28" s="12" t="s">
        <v>51</v>
      </c>
      <c r="G28" s="6" t="s">
        <v>20</v>
      </c>
      <c r="H28" s="6" t="s">
        <v>24</v>
      </c>
      <c r="I28" s="6" t="n">
        <v>6268954</v>
      </c>
      <c r="J28" s="6" t="n">
        <v>2</v>
      </c>
      <c r="K28" s="6" t="n">
        <v>1821768</v>
      </c>
      <c r="L28" s="10" t="n">
        <v>29.0605</v>
      </c>
      <c r="M28" s="10" t="n">
        <v>0.31</v>
      </c>
      <c r="N28" s="6" t="n">
        <v>1088480</v>
      </c>
      <c r="O28" s="10" t="n">
        <v>74.976505</v>
      </c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</row>
    <row r="29" customFormat="false" ht="15.75" hidden="false" customHeight="true" outlineLevel="0" collapsed="false">
      <c r="A29" s="6" t="s">
        <v>50</v>
      </c>
      <c r="B29" s="6" t="s">
        <v>43</v>
      </c>
      <c r="C29" s="7" t="s">
        <v>27</v>
      </c>
      <c r="D29" s="7" t="n">
        <v>1</v>
      </c>
      <c r="E29" s="7" t="s">
        <v>22</v>
      </c>
      <c r="F29" s="12" t="s">
        <v>25</v>
      </c>
      <c r="G29" s="6" t="s">
        <v>45</v>
      </c>
      <c r="H29" s="6" t="s">
        <v>52</v>
      </c>
      <c r="I29" s="6" t="n">
        <v>201297851</v>
      </c>
      <c r="J29" s="6" t="n">
        <v>10</v>
      </c>
      <c r="K29" s="6" t="n">
        <v>79854604</v>
      </c>
      <c r="L29" s="10" t="n">
        <v>36.527</v>
      </c>
      <c r="M29" s="10" t="n">
        <v>10.51</v>
      </c>
      <c r="N29" s="6" t="n">
        <v>508699</v>
      </c>
      <c r="O29" s="10" t="n">
        <v>70.4379818</v>
      </c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</row>
    <row r="30" customFormat="false" ht="15.75" hidden="false" customHeight="true" outlineLevel="0" collapsed="false">
      <c r="A30" s="6" t="s">
        <v>50</v>
      </c>
      <c r="B30" s="6" t="s">
        <v>43</v>
      </c>
      <c r="C30" s="7" t="s">
        <v>27</v>
      </c>
      <c r="D30" s="7" t="n">
        <v>1</v>
      </c>
      <c r="E30" s="7" t="s">
        <v>49</v>
      </c>
      <c r="F30" s="12" t="s">
        <v>25</v>
      </c>
      <c r="G30" s="6" t="s">
        <v>20</v>
      </c>
      <c r="H30" s="6" t="s">
        <v>24</v>
      </c>
      <c r="I30" s="6" t="n">
        <v>35096332</v>
      </c>
      <c r="J30" s="6" t="n">
        <v>6</v>
      </c>
      <c r="K30" s="6" t="n">
        <v>4354335</v>
      </c>
      <c r="L30" s="10" t="n">
        <v>12.4075</v>
      </c>
      <c r="M30" s="10" t="n">
        <v>0.28</v>
      </c>
      <c r="N30" s="6" t="n">
        <v>1507203</v>
      </c>
      <c r="O30" s="10" t="n">
        <v>44.6219581666667</v>
      </c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</row>
    <row r="31" customFormat="false" ht="15.75" hidden="false" customHeight="true" outlineLevel="0" collapsed="false">
      <c r="A31" s="6" t="s">
        <v>53</v>
      </c>
      <c r="B31" s="6" t="s">
        <v>43</v>
      </c>
      <c r="C31" s="7" t="s">
        <v>27</v>
      </c>
      <c r="D31" s="7" t="n">
        <v>2</v>
      </c>
      <c r="E31" s="7" t="s">
        <v>22</v>
      </c>
      <c r="F31" s="12" t="s">
        <v>54</v>
      </c>
      <c r="G31" s="6" t="s">
        <v>47</v>
      </c>
      <c r="H31" s="6" t="s">
        <v>24</v>
      </c>
      <c r="I31" s="6" t="n">
        <v>245851702</v>
      </c>
      <c r="J31" s="6" t="n">
        <v>5</v>
      </c>
      <c r="K31" s="6" t="n">
        <v>180171741</v>
      </c>
      <c r="L31" s="10" t="n">
        <v>73.2258</v>
      </c>
      <c r="M31" s="10" t="n">
        <v>2.42</v>
      </c>
      <c r="N31" s="6" t="n">
        <v>2602446</v>
      </c>
      <c r="O31" s="10" t="n">
        <v>72.7907872</v>
      </c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</row>
    <row r="32" customFormat="false" ht="15.75" hidden="false" customHeight="true" outlineLevel="0" collapsed="false">
      <c r="A32" s="6" t="s">
        <v>53</v>
      </c>
      <c r="B32" s="6" t="s">
        <v>43</v>
      </c>
      <c r="C32" s="7" t="s">
        <v>27</v>
      </c>
      <c r="D32" s="7" t="n">
        <v>2</v>
      </c>
      <c r="E32" s="7" t="s">
        <v>22</v>
      </c>
      <c r="F32" s="12" t="s">
        <v>54</v>
      </c>
      <c r="G32" s="6" t="s">
        <v>20</v>
      </c>
      <c r="H32" s="6" t="s">
        <v>24</v>
      </c>
      <c r="I32" s="6" t="n">
        <v>10003905</v>
      </c>
      <c r="J32" s="6" t="n">
        <v>4</v>
      </c>
      <c r="K32" s="6" t="n">
        <v>7840626</v>
      </c>
      <c r="L32" s="10" t="n">
        <v>78.4015</v>
      </c>
      <c r="M32" s="10" t="n">
        <v>0.34</v>
      </c>
      <c r="N32" s="6" t="n">
        <v>23730857</v>
      </c>
      <c r="O32" s="10" t="n">
        <v>71.82134425</v>
      </c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</row>
    <row r="33" customFormat="false" ht="15.75" hidden="false" customHeight="true" outlineLevel="0" collapsed="false">
      <c r="A33" s="6" t="s">
        <v>53</v>
      </c>
      <c r="B33" s="6" t="s">
        <v>43</v>
      </c>
      <c r="C33" s="7" t="s">
        <v>27</v>
      </c>
      <c r="D33" s="7" t="n">
        <v>1</v>
      </c>
      <c r="E33" s="7" t="s">
        <v>49</v>
      </c>
      <c r="F33" s="12" t="s">
        <v>55</v>
      </c>
      <c r="G33" s="6" t="s">
        <v>45</v>
      </c>
      <c r="H33" s="6" t="s">
        <v>24</v>
      </c>
      <c r="I33" s="6" t="n">
        <v>321911107</v>
      </c>
      <c r="J33" s="6" t="n">
        <v>5</v>
      </c>
      <c r="K33" s="6" t="n">
        <v>224868344</v>
      </c>
      <c r="L33" s="10" t="n">
        <v>69.8362</v>
      </c>
      <c r="M33" s="10" t="n">
        <v>5.36</v>
      </c>
      <c r="N33" s="6" t="n">
        <v>8364530</v>
      </c>
      <c r="O33" s="10" t="n">
        <v>54.8281734</v>
      </c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</row>
    <row r="34" customFormat="false" ht="15.75" hidden="false" customHeight="true" outlineLevel="0" collapsed="false">
      <c r="A34" s="6" t="s">
        <v>53</v>
      </c>
      <c r="B34" s="6" t="s">
        <v>43</v>
      </c>
      <c r="C34" s="7" t="s">
        <v>27</v>
      </c>
      <c r="D34" s="7" t="n">
        <v>1</v>
      </c>
      <c r="E34" s="7" t="s">
        <v>22</v>
      </c>
      <c r="F34" s="12" t="s">
        <v>55</v>
      </c>
      <c r="G34" s="6" t="s">
        <v>20</v>
      </c>
      <c r="H34" s="6" t="s">
        <v>24</v>
      </c>
      <c r="I34" s="6" t="n">
        <v>46375362</v>
      </c>
      <c r="J34" s="6" t="n">
        <v>7</v>
      </c>
      <c r="K34" s="6" t="n">
        <v>40020765</v>
      </c>
      <c r="L34" s="10" t="n">
        <v>86.2981428571429</v>
      </c>
      <c r="M34" s="10" t="n">
        <v>1.03</v>
      </c>
      <c r="N34" s="6" t="n">
        <v>4980706</v>
      </c>
      <c r="O34" s="10" t="n">
        <v>50.8917091428571</v>
      </c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</row>
    <row r="35" customFormat="false" ht="15.75" hidden="false" customHeight="true" outlineLevel="0" collapsed="false">
      <c r="A35" s="6" t="s">
        <v>56</v>
      </c>
      <c r="B35" s="6" t="s">
        <v>43</v>
      </c>
      <c r="C35" s="7" t="s">
        <v>27</v>
      </c>
      <c r="D35" s="7" t="n">
        <v>2</v>
      </c>
      <c r="E35" s="7" t="s">
        <v>22</v>
      </c>
      <c r="F35" s="12" t="s">
        <v>57</v>
      </c>
      <c r="G35" s="6" t="s">
        <v>47</v>
      </c>
      <c r="H35" s="6" t="s">
        <v>24</v>
      </c>
      <c r="I35" s="6" t="n">
        <v>248078561</v>
      </c>
      <c r="J35" s="6" t="n">
        <v>7</v>
      </c>
      <c r="K35" s="6" t="n">
        <v>156636390</v>
      </c>
      <c r="L35" s="10" t="n">
        <v>64.484</v>
      </c>
      <c r="M35" s="10" t="n">
        <v>1.91</v>
      </c>
      <c r="N35" s="6" t="n">
        <v>3796797</v>
      </c>
      <c r="O35" s="10" t="n">
        <v>88.1629132857143</v>
      </c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</row>
    <row r="36" customFormat="false" ht="15.75" hidden="false" customHeight="true" outlineLevel="0" collapsed="false">
      <c r="A36" s="6" t="s">
        <v>56</v>
      </c>
      <c r="B36" s="6" t="s">
        <v>43</v>
      </c>
      <c r="C36" s="7" t="s">
        <v>27</v>
      </c>
      <c r="D36" s="7" t="n">
        <v>1</v>
      </c>
      <c r="E36" s="7" t="s">
        <v>22</v>
      </c>
      <c r="F36" s="12" t="s">
        <v>58</v>
      </c>
      <c r="G36" s="6" t="s">
        <v>47</v>
      </c>
      <c r="H36" s="6" t="s">
        <v>24</v>
      </c>
      <c r="I36" s="6" t="n">
        <v>225902315</v>
      </c>
      <c r="J36" s="6" t="n">
        <v>5</v>
      </c>
      <c r="K36" s="6" t="n">
        <v>122818201</v>
      </c>
      <c r="L36" s="10" t="n">
        <v>54.3768</v>
      </c>
      <c r="M36" s="10" t="n">
        <v>5.02</v>
      </c>
      <c r="N36" s="6" t="n">
        <v>786334</v>
      </c>
      <c r="O36" s="10" t="n">
        <v>58.8784386</v>
      </c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</row>
    <row r="37" customFormat="false" ht="15.75" hidden="false" customHeight="true" outlineLevel="0" collapsed="false">
      <c r="A37" s="6" t="s">
        <v>56</v>
      </c>
      <c r="B37" s="6" t="s">
        <v>43</v>
      </c>
      <c r="C37" s="7" t="s">
        <v>27</v>
      </c>
      <c r="D37" s="7" t="n">
        <v>1</v>
      </c>
      <c r="E37" s="7" t="s">
        <v>49</v>
      </c>
      <c r="F37" s="12" t="s">
        <v>58</v>
      </c>
      <c r="G37" s="6" t="s">
        <v>20</v>
      </c>
      <c r="H37" s="6" t="s">
        <v>24</v>
      </c>
      <c r="I37" s="6" t="n">
        <v>36248166</v>
      </c>
      <c r="J37" s="6" t="n">
        <v>6</v>
      </c>
      <c r="K37" s="6" t="n">
        <v>25703637</v>
      </c>
      <c r="L37" s="10" t="n">
        <v>70.9126666666667</v>
      </c>
      <c r="M37" s="10" t="n">
        <v>1.08</v>
      </c>
      <c r="N37" s="6" t="n">
        <v>1289296</v>
      </c>
      <c r="O37" s="10" t="n">
        <v>53.8915981666667</v>
      </c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</row>
    <row r="38" customFormat="false" ht="15.75" hidden="false" customHeight="true" outlineLevel="0" collapsed="false">
      <c r="A38" s="6" t="s">
        <v>59</v>
      </c>
      <c r="B38" s="6" t="s">
        <v>43</v>
      </c>
      <c r="C38" s="7" t="s">
        <v>27</v>
      </c>
      <c r="D38" s="7" t="n">
        <v>2</v>
      </c>
      <c r="E38" s="7" t="s">
        <v>60</v>
      </c>
      <c r="F38" s="12" t="s">
        <v>61</v>
      </c>
      <c r="G38" s="6" t="s">
        <v>45</v>
      </c>
      <c r="H38" s="6" t="s">
        <v>52</v>
      </c>
      <c r="I38" s="6" t="n">
        <v>186957515</v>
      </c>
      <c r="J38" s="6" t="n">
        <v>10</v>
      </c>
      <c r="K38" s="6" t="n">
        <v>8233042</v>
      </c>
      <c r="L38" s="10" t="n">
        <v>4.0447</v>
      </c>
      <c r="M38" s="10" t="n">
        <v>5.19</v>
      </c>
      <c r="N38" s="6" t="n">
        <v>11093549</v>
      </c>
      <c r="O38" s="10" t="n">
        <v>78.2955571</v>
      </c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</row>
    <row r="39" customFormat="false" ht="15.75" hidden="false" customHeight="true" outlineLevel="0" collapsed="false">
      <c r="A39" s="6" t="s">
        <v>59</v>
      </c>
      <c r="B39" s="6" t="s">
        <v>43</v>
      </c>
      <c r="C39" s="7" t="s">
        <v>27</v>
      </c>
      <c r="D39" s="7" t="n">
        <v>2</v>
      </c>
      <c r="E39" s="7" t="s">
        <v>22</v>
      </c>
      <c r="F39" s="12" t="s">
        <v>61</v>
      </c>
      <c r="G39" s="6" t="s">
        <v>20</v>
      </c>
      <c r="H39" s="6" t="s">
        <v>24</v>
      </c>
      <c r="I39" s="6" t="n">
        <v>8647133</v>
      </c>
      <c r="J39" s="6" t="n">
        <v>4</v>
      </c>
      <c r="K39" s="6" t="n">
        <v>510667</v>
      </c>
      <c r="L39" s="10" t="n">
        <v>6.02225</v>
      </c>
      <c r="M39" s="10" t="n">
        <v>0.23</v>
      </c>
      <c r="N39" s="6" t="n">
        <v>2360229</v>
      </c>
      <c r="O39" s="10" t="n">
        <v>66.64536125</v>
      </c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</row>
    <row r="40" customFormat="false" ht="15.75" hidden="false" customHeight="true" outlineLevel="0" collapsed="false">
      <c r="A40" s="6" t="s">
        <v>59</v>
      </c>
      <c r="B40" s="6" t="s">
        <v>43</v>
      </c>
      <c r="C40" s="7" t="s">
        <v>27</v>
      </c>
      <c r="D40" s="7" t="n">
        <v>1</v>
      </c>
      <c r="E40" s="7" t="s">
        <v>49</v>
      </c>
      <c r="F40" s="12" t="s">
        <v>62</v>
      </c>
      <c r="G40" s="6" t="s">
        <v>45</v>
      </c>
      <c r="H40" s="6" t="s">
        <v>52</v>
      </c>
      <c r="I40" s="6" t="n">
        <v>214168950</v>
      </c>
      <c r="J40" s="6" t="n">
        <v>9</v>
      </c>
      <c r="K40" s="6" t="n">
        <v>16248935</v>
      </c>
      <c r="L40" s="10" t="n">
        <v>7.58544444444444</v>
      </c>
      <c r="M40" s="10" t="n">
        <v>6.77</v>
      </c>
      <c r="N40" s="6" t="n">
        <v>6725674</v>
      </c>
      <c r="O40" s="10" t="n">
        <v>54.8497235555556</v>
      </c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</row>
    <row r="41" customFormat="false" ht="15.75" hidden="false" customHeight="true" outlineLevel="0" collapsed="false">
      <c r="A41" s="6" t="s">
        <v>59</v>
      </c>
      <c r="B41" s="6" t="s">
        <v>43</v>
      </c>
      <c r="C41" s="7" t="s">
        <v>27</v>
      </c>
      <c r="D41" s="7" t="n">
        <v>1</v>
      </c>
      <c r="E41" s="7" t="s">
        <v>22</v>
      </c>
      <c r="F41" s="12" t="s">
        <v>62</v>
      </c>
      <c r="G41" s="6" t="s">
        <v>20</v>
      </c>
      <c r="H41" s="6" t="s">
        <v>24</v>
      </c>
      <c r="I41" s="6" t="n">
        <v>34503170</v>
      </c>
      <c r="J41" s="6" t="n">
        <v>6</v>
      </c>
      <c r="K41" s="6" t="n">
        <v>1532864</v>
      </c>
      <c r="L41" s="10" t="n">
        <v>4.344</v>
      </c>
      <c r="M41" s="10" t="n">
        <v>1.32</v>
      </c>
      <c r="N41" s="6" t="n">
        <v>3628817</v>
      </c>
      <c r="O41" s="10" t="n">
        <v>48.303265</v>
      </c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</row>
    <row r="42" customFormat="false" ht="15.75" hidden="false" customHeight="true" outlineLevel="0" collapsed="false">
      <c r="A42" s="6" t="s">
        <v>63</v>
      </c>
      <c r="B42" s="6" t="s">
        <v>43</v>
      </c>
      <c r="C42" s="7" t="s">
        <v>27</v>
      </c>
      <c r="D42" s="7" t="n">
        <v>2</v>
      </c>
      <c r="E42" s="7" t="s">
        <v>64</v>
      </c>
      <c r="F42" s="12" t="s">
        <v>65</v>
      </c>
      <c r="G42" s="6" t="s">
        <v>45</v>
      </c>
      <c r="H42" s="6" t="s">
        <v>52</v>
      </c>
      <c r="I42" s="6" t="n">
        <v>433317715</v>
      </c>
      <c r="J42" s="6" t="n">
        <v>11</v>
      </c>
      <c r="K42" s="6" t="n">
        <v>193234076</v>
      </c>
      <c r="L42" s="10" t="n">
        <v>38.5977272727273</v>
      </c>
      <c r="M42" s="10" t="n">
        <v>69.18</v>
      </c>
      <c r="N42" s="6" t="n">
        <v>13184334</v>
      </c>
      <c r="O42" s="10" t="n">
        <v>101.773379181818</v>
      </c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</row>
    <row r="43" customFormat="false" ht="15.75" hidden="false" customHeight="true" outlineLevel="0" collapsed="false">
      <c r="A43" s="6" t="s">
        <v>63</v>
      </c>
      <c r="B43" s="6" t="s">
        <v>43</v>
      </c>
      <c r="C43" s="7" t="s">
        <v>27</v>
      </c>
      <c r="D43" s="7" t="n">
        <v>2</v>
      </c>
      <c r="E43" s="7" t="s">
        <v>22</v>
      </c>
      <c r="F43" s="12" t="s">
        <v>65</v>
      </c>
      <c r="G43" s="6" t="s">
        <v>20</v>
      </c>
      <c r="H43" s="6" t="s">
        <v>24</v>
      </c>
      <c r="I43" s="6" t="n">
        <v>16857507</v>
      </c>
      <c r="J43" s="6" t="n">
        <v>6</v>
      </c>
      <c r="K43" s="6" t="n">
        <v>322060</v>
      </c>
      <c r="L43" s="10" t="n">
        <v>1.91033333333333</v>
      </c>
      <c r="M43" s="10" t="n">
        <v>0.83</v>
      </c>
      <c r="N43" s="6" t="n">
        <v>9481902</v>
      </c>
      <c r="O43" s="10" t="n">
        <v>58.3874388333333</v>
      </c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</row>
    <row r="44" customFormat="false" ht="15.75" hidden="false" customHeight="true" outlineLevel="0" collapsed="false">
      <c r="A44" s="6" t="s">
        <v>63</v>
      </c>
      <c r="B44" s="6" t="s">
        <v>43</v>
      </c>
      <c r="C44" s="7" t="s">
        <v>27</v>
      </c>
      <c r="D44" s="7" t="n">
        <v>1</v>
      </c>
      <c r="E44" s="7" t="s">
        <v>64</v>
      </c>
      <c r="F44" s="12" t="s">
        <v>66</v>
      </c>
      <c r="G44" s="6" t="s">
        <v>45</v>
      </c>
      <c r="H44" s="6" t="s">
        <v>52</v>
      </c>
      <c r="I44" s="6" t="n">
        <v>232471379</v>
      </c>
      <c r="J44" s="6" t="n">
        <v>10</v>
      </c>
      <c r="K44" s="6" t="n">
        <v>22590529</v>
      </c>
      <c r="L44" s="10" t="n">
        <v>9.0376</v>
      </c>
      <c r="M44" s="10" t="n">
        <v>22.16</v>
      </c>
      <c r="N44" s="6" t="n">
        <v>1664383</v>
      </c>
      <c r="O44" s="10" t="n">
        <v>85.5875628</v>
      </c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</row>
    <row r="45" customFormat="false" ht="15.75" hidden="false" customHeight="true" outlineLevel="0" collapsed="false">
      <c r="A45" s="6" t="s">
        <v>63</v>
      </c>
      <c r="B45" s="6" t="s">
        <v>43</v>
      </c>
      <c r="C45" s="7" t="s">
        <v>27</v>
      </c>
      <c r="D45" s="7" t="n">
        <v>1</v>
      </c>
      <c r="E45" s="7" t="s">
        <v>49</v>
      </c>
      <c r="F45" s="12" t="s">
        <v>66</v>
      </c>
      <c r="G45" s="6" t="s">
        <v>20</v>
      </c>
      <c r="H45" s="6" t="s">
        <v>24</v>
      </c>
      <c r="I45" s="6" t="n">
        <v>45147312</v>
      </c>
      <c r="J45" s="6" t="n">
        <v>7</v>
      </c>
      <c r="K45" s="6" t="n">
        <v>1107138</v>
      </c>
      <c r="L45" s="10" t="n">
        <v>2.45142857142857</v>
      </c>
      <c r="M45" s="10" t="n">
        <v>0.87</v>
      </c>
      <c r="N45" s="6" t="n">
        <v>2454980</v>
      </c>
      <c r="O45" s="10" t="n">
        <v>33.389877</v>
      </c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</row>
    <row r="46" customFormat="false" ht="15.75" hidden="false" customHeight="true" outlineLevel="0" collapsed="false">
      <c r="A46" s="6" t="s">
        <v>67</v>
      </c>
      <c r="B46" s="6" t="s">
        <v>43</v>
      </c>
      <c r="C46" s="7" t="s">
        <v>27</v>
      </c>
      <c r="D46" s="7" t="n">
        <v>1</v>
      </c>
      <c r="E46" s="7" t="s">
        <v>64</v>
      </c>
      <c r="F46" s="6" t="s">
        <v>61</v>
      </c>
      <c r="G46" s="6" t="s">
        <v>68</v>
      </c>
      <c r="H46" s="6" t="s">
        <v>52</v>
      </c>
      <c r="I46" s="6" t="n">
        <v>176126013</v>
      </c>
      <c r="J46" s="6" t="n">
        <v>10</v>
      </c>
      <c r="K46" s="6" t="n">
        <v>63398271</v>
      </c>
      <c r="L46" s="10" t="n">
        <v>33.3794</v>
      </c>
      <c r="M46" s="10" t="n">
        <v>4.5</v>
      </c>
      <c r="N46" s="6" t="n">
        <v>238233</v>
      </c>
      <c r="O46" s="10" t="n">
        <v>91.4024949</v>
      </c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</row>
    <row r="47" customFormat="false" ht="15.75" hidden="false" customHeight="true" outlineLevel="0" collapsed="false">
      <c r="A47" s="6" t="s">
        <v>67</v>
      </c>
      <c r="B47" s="6" t="s">
        <v>43</v>
      </c>
      <c r="C47" s="7" t="s">
        <v>27</v>
      </c>
      <c r="D47" s="7" t="n">
        <v>1</v>
      </c>
      <c r="E47" s="7" t="s">
        <v>22</v>
      </c>
      <c r="F47" s="6" t="s">
        <v>61</v>
      </c>
      <c r="G47" s="6" t="s">
        <v>69</v>
      </c>
      <c r="H47" s="6" t="s">
        <v>24</v>
      </c>
      <c r="I47" s="6" t="n">
        <v>26152906</v>
      </c>
      <c r="J47" s="6" t="n">
        <v>8</v>
      </c>
      <c r="K47" s="6" t="n">
        <v>8387170</v>
      </c>
      <c r="L47" s="10" t="n">
        <v>32.237625</v>
      </c>
      <c r="M47" s="10" t="n">
        <v>0.23</v>
      </c>
      <c r="N47" s="6" t="n">
        <v>1456421</v>
      </c>
      <c r="O47" s="10" t="n">
        <v>81.3610805</v>
      </c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</row>
    <row r="48" customFormat="false" ht="15.75" hidden="false" customHeight="true" outlineLevel="0" collapsed="false">
      <c r="A48" s="6" t="s">
        <v>67</v>
      </c>
      <c r="B48" s="6" t="s">
        <v>43</v>
      </c>
      <c r="C48" s="7" t="s">
        <v>27</v>
      </c>
      <c r="D48" s="7" t="n">
        <v>2</v>
      </c>
      <c r="E48" s="7" t="s">
        <v>64</v>
      </c>
      <c r="F48" s="6" t="s">
        <v>38</v>
      </c>
      <c r="G48" s="6" t="s">
        <v>45</v>
      </c>
      <c r="H48" s="6" t="s">
        <v>24</v>
      </c>
      <c r="I48" s="6" t="n">
        <v>204548987</v>
      </c>
      <c r="J48" s="6" t="n">
        <v>10</v>
      </c>
      <c r="K48" s="6" t="n">
        <v>34698714</v>
      </c>
      <c r="L48" s="10" t="n">
        <v>15.9054</v>
      </c>
      <c r="M48" s="10" t="n">
        <v>2.52</v>
      </c>
      <c r="N48" s="6" t="n">
        <v>6903835</v>
      </c>
      <c r="O48" s="10" t="n">
        <v>63.8184127</v>
      </c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</row>
    <row r="49" customFormat="false" ht="15.75" hidden="false" customHeight="true" outlineLevel="0" collapsed="false">
      <c r="A49" s="6" t="s">
        <v>67</v>
      </c>
      <c r="B49" s="6" t="s">
        <v>43</v>
      </c>
      <c r="C49" s="7" t="s">
        <v>27</v>
      </c>
      <c r="D49" s="7" t="n">
        <v>2</v>
      </c>
      <c r="E49" s="7" t="s">
        <v>49</v>
      </c>
      <c r="F49" s="6" t="s">
        <v>38</v>
      </c>
      <c r="G49" s="6" t="s">
        <v>69</v>
      </c>
      <c r="H49" s="6" t="s">
        <v>24</v>
      </c>
      <c r="I49" s="6" t="n">
        <v>33559590</v>
      </c>
      <c r="J49" s="6" t="n">
        <v>6</v>
      </c>
      <c r="K49" s="6" t="n">
        <v>5007225</v>
      </c>
      <c r="L49" s="10" t="n">
        <v>14.9203333333333</v>
      </c>
      <c r="M49" s="10" t="n">
        <v>0.31</v>
      </c>
      <c r="N49" s="6" t="n">
        <v>11842723</v>
      </c>
      <c r="O49" s="10" t="n">
        <v>46.7636586666667</v>
      </c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</row>
    <row r="50" customFormat="false" ht="15.75" hidden="false" customHeight="true" outlineLevel="0" collapsed="false">
      <c r="A50" s="6" t="s">
        <v>70</v>
      </c>
      <c r="B50" s="6" t="s">
        <v>43</v>
      </c>
      <c r="C50" s="7" t="s">
        <v>27</v>
      </c>
      <c r="D50" s="7" t="n">
        <v>2</v>
      </c>
      <c r="E50" s="7" t="s">
        <v>22</v>
      </c>
      <c r="F50" s="12" t="s">
        <v>71</v>
      </c>
      <c r="G50" s="6" t="s">
        <v>72</v>
      </c>
      <c r="H50" s="6" t="s">
        <v>24</v>
      </c>
      <c r="I50" s="6" t="n">
        <v>353863578</v>
      </c>
      <c r="J50" s="6" t="n">
        <v>7</v>
      </c>
      <c r="K50" s="6" t="n">
        <v>211215418</v>
      </c>
      <c r="L50" s="10" t="n">
        <v>59.6855714285714</v>
      </c>
      <c r="M50" s="10" t="n">
        <v>2.42</v>
      </c>
      <c r="N50" s="6" t="n">
        <v>149344</v>
      </c>
      <c r="O50" s="10" t="n">
        <v>88.0824317142857</v>
      </c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</row>
    <row r="51" customFormat="false" ht="15.75" hidden="false" customHeight="true" outlineLevel="0" collapsed="false">
      <c r="A51" s="6" t="s">
        <v>70</v>
      </c>
      <c r="B51" s="6" t="s">
        <v>43</v>
      </c>
      <c r="C51" s="7" t="s">
        <v>27</v>
      </c>
      <c r="D51" s="7" t="n">
        <v>2</v>
      </c>
      <c r="E51" s="7" t="s">
        <v>22</v>
      </c>
      <c r="F51" s="12" t="s">
        <v>71</v>
      </c>
      <c r="G51" s="6" t="s">
        <v>69</v>
      </c>
      <c r="H51" s="6" t="s">
        <v>24</v>
      </c>
      <c r="I51" s="6" t="n">
        <v>4032290</v>
      </c>
      <c r="J51" s="6" t="n">
        <v>2</v>
      </c>
      <c r="K51" s="6" t="n">
        <v>2611867</v>
      </c>
      <c r="L51" s="10" t="n">
        <v>64.7735</v>
      </c>
      <c r="M51" s="10" t="n">
        <v>0.36</v>
      </c>
      <c r="N51" s="6" t="n">
        <v>82476379</v>
      </c>
      <c r="O51" s="10" t="n">
        <v>82.898613</v>
      </c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</row>
    <row r="52" customFormat="false" ht="15.75" hidden="false" customHeight="true" outlineLevel="0" collapsed="false">
      <c r="A52" s="6" t="s">
        <v>70</v>
      </c>
      <c r="B52" s="6" t="s">
        <v>43</v>
      </c>
      <c r="C52" s="7" t="s">
        <v>27</v>
      </c>
      <c r="D52" s="7" t="n">
        <v>1</v>
      </c>
      <c r="E52" s="7" t="s">
        <v>22</v>
      </c>
      <c r="F52" s="12" t="s">
        <v>73</v>
      </c>
      <c r="G52" s="6" t="s">
        <v>72</v>
      </c>
      <c r="H52" s="6" t="s">
        <v>24</v>
      </c>
      <c r="I52" s="6" t="n">
        <v>177905903</v>
      </c>
      <c r="J52" s="6" t="n">
        <v>7</v>
      </c>
      <c r="K52" s="6" t="n">
        <v>98973399</v>
      </c>
      <c r="L52" s="10" t="n">
        <v>55.6344285714286</v>
      </c>
      <c r="M52" s="10" t="n">
        <v>3.96</v>
      </c>
      <c r="N52" s="6" t="n">
        <v>710748</v>
      </c>
      <c r="O52" s="10" t="n">
        <v>84.0211261428571</v>
      </c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</row>
    <row r="53" customFormat="false" ht="15.75" hidden="false" customHeight="true" outlineLevel="0" collapsed="false">
      <c r="A53" s="6" t="s">
        <v>70</v>
      </c>
      <c r="B53" s="6" t="s">
        <v>43</v>
      </c>
      <c r="C53" s="7" t="s">
        <v>27</v>
      </c>
      <c r="D53" s="7" t="n">
        <v>1</v>
      </c>
      <c r="E53" s="7" t="s">
        <v>49</v>
      </c>
      <c r="F53" s="12" t="s">
        <v>73</v>
      </c>
      <c r="G53" s="6" t="s">
        <v>20</v>
      </c>
      <c r="H53" s="6" t="s">
        <v>24</v>
      </c>
      <c r="I53" s="6" t="n">
        <v>33975610</v>
      </c>
      <c r="J53" s="6" t="n">
        <v>7</v>
      </c>
      <c r="K53" s="6" t="n">
        <v>24366920</v>
      </c>
      <c r="L53" s="10" t="n">
        <v>71.4908571428572</v>
      </c>
      <c r="M53" s="10" t="n">
        <v>1.29</v>
      </c>
      <c r="N53" s="6" t="n">
        <v>2151156</v>
      </c>
      <c r="O53" s="10" t="n">
        <v>65.9572154285714</v>
      </c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</row>
    <row r="54" customFormat="false" ht="15.75" hidden="false" customHeight="true" outlineLevel="0" collapsed="false">
      <c r="A54" s="6" t="s">
        <v>74</v>
      </c>
      <c r="B54" s="6" t="s">
        <v>43</v>
      </c>
      <c r="C54" s="7" t="s">
        <v>27</v>
      </c>
      <c r="D54" s="7" t="n">
        <v>1</v>
      </c>
      <c r="E54" s="7" t="s">
        <v>22</v>
      </c>
      <c r="F54" s="12" t="s">
        <v>75</v>
      </c>
      <c r="G54" s="6" t="s">
        <v>45</v>
      </c>
      <c r="H54" s="6" t="s">
        <v>52</v>
      </c>
      <c r="I54" s="6" t="n">
        <v>214685413</v>
      </c>
      <c r="J54" s="6" t="n">
        <v>9</v>
      </c>
      <c r="K54" s="6" t="n">
        <v>70231695</v>
      </c>
      <c r="L54" s="10" t="n">
        <v>32.7147777777778</v>
      </c>
      <c r="M54" s="10" t="n">
        <v>51.37</v>
      </c>
      <c r="N54" s="6" t="n">
        <v>115693580</v>
      </c>
      <c r="O54" s="10" t="n">
        <v>69.4032841111111</v>
      </c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</row>
    <row r="55" customFormat="false" ht="15.75" hidden="false" customHeight="true" outlineLevel="0" collapsed="false">
      <c r="A55" s="6" t="s">
        <v>74</v>
      </c>
      <c r="B55" s="6" t="s">
        <v>43</v>
      </c>
      <c r="C55" s="7" t="s">
        <v>27</v>
      </c>
      <c r="D55" s="7" t="n">
        <v>1</v>
      </c>
      <c r="E55" s="7" t="s">
        <v>49</v>
      </c>
      <c r="F55" s="12" t="s">
        <v>75</v>
      </c>
      <c r="G55" s="6" t="s">
        <v>20</v>
      </c>
      <c r="H55" s="6" t="s">
        <v>24</v>
      </c>
      <c r="I55" s="6" t="n">
        <v>31944143</v>
      </c>
      <c r="J55" s="6" t="n">
        <v>5</v>
      </c>
      <c r="K55" s="6" t="n">
        <v>1317751</v>
      </c>
      <c r="L55" s="10" t="n">
        <v>4.1252</v>
      </c>
      <c r="M55" s="10" t="n">
        <v>1.43</v>
      </c>
      <c r="N55" s="6" t="n">
        <v>108775955</v>
      </c>
      <c r="O55" s="10" t="n">
        <v>43.8971202</v>
      </c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</row>
    <row r="56" customFormat="false" ht="15.75" hidden="false" customHeight="true" outlineLevel="0" collapsed="false">
      <c r="A56" s="6" t="s">
        <v>74</v>
      </c>
      <c r="B56" s="6" t="s">
        <v>43</v>
      </c>
      <c r="C56" s="7" t="s">
        <v>27</v>
      </c>
      <c r="D56" s="7" t="n">
        <v>2</v>
      </c>
      <c r="E56" s="7" t="s">
        <v>49</v>
      </c>
      <c r="F56" s="12" t="s">
        <v>76</v>
      </c>
      <c r="G56" s="6" t="s">
        <v>45</v>
      </c>
      <c r="H56" s="6" t="s">
        <v>52</v>
      </c>
      <c r="I56" s="6" t="n">
        <v>328242917</v>
      </c>
      <c r="J56" s="6" t="n">
        <v>7</v>
      </c>
      <c r="K56" s="6" t="n">
        <v>232008580</v>
      </c>
      <c r="L56" s="10" t="n">
        <v>64.7515714285714</v>
      </c>
      <c r="M56" s="10" t="n">
        <v>76.14</v>
      </c>
      <c r="N56" s="6" t="n">
        <v>127133077</v>
      </c>
      <c r="O56" s="10" t="n">
        <v>107.153083571429</v>
      </c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</row>
    <row r="57" customFormat="false" ht="15.75" hidden="false" customHeight="true" outlineLevel="0" collapsed="false">
      <c r="A57" s="6" t="s">
        <v>74</v>
      </c>
      <c r="B57" s="6" t="s">
        <v>43</v>
      </c>
      <c r="C57" s="7" t="s">
        <v>27</v>
      </c>
      <c r="D57" s="7" t="n">
        <v>2</v>
      </c>
      <c r="E57" s="7" t="s">
        <v>22</v>
      </c>
      <c r="F57" s="12" t="s">
        <v>76</v>
      </c>
      <c r="G57" s="6" t="s">
        <v>20</v>
      </c>
      <c r="H57" s="6" t="s">
        <v>24</v>
      </c>
      <c r="I57" s="6" t="n">
        <v>5039323</v>
      </c>
      <c r="J57" s="6" t="n">
        <v>2</v>
      </c>
      <c r="K57" s="6" t="n">
        <v>240457</v>
      </c>
      <c r="L57" s="10" t="n">
        <v>4.772</v>
      </c>
      <c r="M57" s="10" t="n">
        <v>0.93</v>
      </c>
      <c r="N57" s="6" t="n">
        <v>231652514</v>
      </c>
      <c r="O57" s="10" t="n">
        <v>76.842186</v>
      </c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</row>
    <row r="58" customFormat="false" ht="15.75" hidden="false" customHeight="true" outlineLevel="0" collapsed="false">
      <c r="A58" s="6" t="s">
        <v>77</v>
      </c>
      <c r="B58" s="6" t="s">
        <v>43</v>
      </c>
      <c r="C58" s="7" t="s">
        <v>31</v>
      </c>
      <c r="D58" s="7" t="n">
        <v>1</v>
      </c>
      <c r="E58" s="7" t="s">
        <v>64</v>
      </c>
      <c r="F58" s="12" t="s">
        <v>78</v>
      </c>
      <c r="G58" s="6" t="s">
        <v>45</v>
      </c>
      <c r="H58" s="6" t="s">
        <v>52</v>
      </c>
      <c r="I58" s="6" t="n">
        <v>186981813</v>
      </c>
      <c r="J58" s="6" t="n">
        <v>7</v>
      </c>
      <c r="K58" s="6" t="n">
        <v>159802539</v>
      </c>
      <c r="L58" s="10" t="n">
        <v>68.24</v>
      </c>
      <c r="M58" s="10" t="n">
        <v>31.07</v>
      </c>
      <c r="N58" s="6" t="n">
        <v>70647587</v>
      </c>
      <c r="O58" s="10" t="n">
        <v>117.475333571429</v>
      </c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</row>
    <row r="59" customFormat="false" ht="15.75" hidden="false" customHeight="true" outlineLevel="0" collapsed="false">
      <c r="A59" s="6" t="s">
        <v>79</v>
      </c>
      <c r="B59" s="6" t="s">
        <v>43</v>
      </c>
      <c r="C59" s="7" t="s">
        <v>31</v>
      </c>
      <c r="D59" s="7" t="n">
        <v>2</v>
      </c>
      <c r="E59" s="7" t="s">
        <v>22</v>
      </c>
      <c r="F59" s="14" t="s">
        <v>80</v>
      </c>
      <c r="G59" s="6" t="s">
        <v>45</v>
      </c>
      <c r="H59" s="6" t="s">
        <v>24</v>
      </c>
      <c r="I59" s="6" t="n">
        <v>267151302</v>
      </c>
      <c r="J59" s="6" t="n">
        <v>6</v>
      </c>
      <c r="K59" s="6" t="n">
        <v>223918082</v>
      </c>
      <c r="L59" s="10" t="n">
        <v>83.6796666666667</v>
      </c>
      <c r="M59" s="10" t="n">
        <v>3.35</v>
      </c>
      <c r="N59" s="6" t="n">
        <v>212737650</v>
      </c>
      <c r="O59" s="10" t="n">
        <v>105.942874666667</v>
      </c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</row>
    <row r="60" customFormat="false" ht="15.75" hidden="false" customHeight="true" outlineLevel="0" collapsed="false">
      <c r="A60" s="6" t="s">
        <v>79</v>
      </c>
      <c r="B60" s="6" t="s">
        <v>43</v>
      </c>
      <c r="C60" s="7" t="s">
        <v>31</v>
      </c>
      <c r="D60" s="7" t="n">
        <v>1</v>
      </c>
      <c r="E60" s="7" t="s">
        <v>22</v>
      </c>
      <c r="F60" s="12" t="s">
        <v>81</v>
      </c>
      <c r="G60" s="6" t="s">
        <v>69</v>
      </c>
      <c r="H60" s="6" t="s">
        <v>24</v>
      </c>
      <c r="I60" s="6" t="n">
        <v>4660626</v>
      </c>
      <c r="J60" s="6" t="n">
        <v>2</v>
      </c>
      <c r="K60" s="6" t="n">
        <v>3816339</v>
      </c>
      <c r="L60" s="10" t="n">
        <v>81.885</v>
      </c>
      <c r="M60" s="10" t="n">
        <v>0.51</v>
      </c>
      <c r="N60" s="6" t="n">
        <v>116480900</v>
      </c>
      <c r="O60" s="10" t="n">
        <v>99.9007395</v>
      </c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</row>
    <row r="61" customFormat="false" ht="15.75" hidden="false" customHeight="true" outlineLevel="0" collapsed="false">
      <c r="A61" s="6" t="s">
        <v>79</v>
      </c>
      <c r="B61" s="6" t="s">
        <v>43</v>
      </c>
      <c r="C61" s="7" t="s">
        <v>31</v>
      </c>
      <c r="D61" s="7" t="n">
        <v>2</v>
      </c>
      <c r="E61" s="7" t="s">
        <v>22</v>
      </c>
      <c r="F61" s="12" t="s">
        <v>81</v>
      </c>
      <c r="G61" s="6" t="s">
        <v>47</v>
      </c>
      <c r="H61" s="6" t="s">
        <v>24</v>
      </c>
      <c r="I61" s="6" t="n">
        <v>155557924</v>
      </c>
      <c r="J61" s="6" t="n">
        <v>6</v>
      </c>
      <c r="K61" s="6" t="n">
        <v>120690551</v>
      </c>
      <c r="L61" s="10" t="n">
        <v>77.3893333333333</v>
      </c>
      <c r="M61" s="10" t="n">
        <v>13.11</v>
      </c>
      <c r="N61" s="6" t="n">
        <v>175716297</v>
      </c>
      <c r="O61" s="10" t="n">
        <v>81.3651373333333</v>
      </c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</row>
    <row r="62" customFormat="false" ht="15.75" hidden="false" customHeight="true" outlineLevel="0" collapsed="false">
      <c r="A62" s="6" t="s">
        <v>82</v>
      </c>
      <c r="B62" s="6" t="s">
        <v>43</v>
      </c>
      <c r="C62" s="7" t="s">
        <v>31</v>
      </c>
      <c r="D62" s="7" t="n">
        <v>1</v>
      </c>
      <c r="E62" s="7" t="s">
        <v>64</v>
      </c>
      <c r="F62" s="12" t="s">
        <v>19</v>
      </c>
      <c r="G62" s="6" t="s">
        <v>45</v>
      </c>
      <c r="H62" s="6" t="s">
        <v>52</v>
      </c>
      <c r="I62" s="6" t="n">
        <v>182008527</v>
      </c>
      <c r="J62" s="6" t="n">
        <v>9</v>
      </c>
      <c r="K62" s="6" t="n">
        <v>150474802</v>
      </c>
      <c r="L62" s="6" t="n">
        <v>75.54</v>
      </c>
      <c r="M62" s="10" t="n">
        <v>46.43</v>
      </c>
      <c r="N62" s="6" t="n">
        <v>15138657</v>
      </c>
      <c r="O62" s="10" t="n">
        <v>10.7059330493827</v>
      </c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customFormat="false" ht="15.75" hidden="false" customHeight="true" outlineLevel="0" collapsed="false">
      <c r="A63" s="6" t="s">
        <v>82</v>
      </c>
      <c r="B63" s="6" t="s">
        <v>43</v>
      </c>
      <c r="C63" s="7" t="s">
        <v>31</v>
      </c>
      <c r="D63" s="7" t="n">
        <v>1</v>
      </c>
      <c r="E63" s="7" t="s">
        <v>22</v>
      </c>
      <c r="F63" s="12" t="s">
        <v>83</v>
      </c>
      <c r="G63" s="6" t="s">
        <v>69</v>
      </c>
      <c r="H63" s="6" t="s">
        <v>24</v>
      </c>
      <c r="I63" s="6" t="n">
        <v>10697589</v>
      </c>
      <c r="J63" s="6" t="n">
        <v>4</v>
      </c>
      <c r="K63" s="6" t="n">
        <v>788717</v>
      </c>
      <c r="L63" s="10" t="n">
        <v>7.37575</v>
      </c>
      <c r="M63" s="10" t="n">
        <v>0.26</v>
      </c>
      <c r="N63" s="6" t="n">
        <v>39359869</v>
      </c>
      <c r="O63" s="10" t="n">
        <v>77.53829725</v>
      </c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customFormat="false" ht="15.75" hidden="false" customHeight="true" outlineLevel="0" collapsed="false">
      <c r="A64" s="6" t="s">
        <v>82</v>
      </c>
      <c r="B64" s="6" t="s">
        <v>43</v>
      </c>
      <c r="C64" s="7" t="s">
        <v>31</v>
      </c>
      <c r="D64" s="7" t="n">
        <v>2</v>
      </c>
      <c r="E64" s="7" t="s">
        <v>22</v>
      </c>
      <c r="F64" s="12" t="s">
        <v>83</v>
      </c>
      <c r="G64" s="6" t="s">
        <v>45</v>
      </c>
      <c r="H64" s="6" t="s">
        <v>24</v>
      </c>
      <c r="I64" s="6" t="n">
        <v>85477573</v>
      </c>
      <c r="J64" s="6" t="n">
        <v>9</v>
      </c>
      <c r="K64" s="6" t="n">
        <v>11656560</v>
      </c>
      <c r="L64" s="10" t="n">
        <v>13.6353333333333</v>
      </c>
      <c r="M64" s="10" t="n">
        <v>0.81</v>
      </c>
      <c r="N64" s="6" t="n">
        <v>7762553</v>
      </c>
      <c r="O64" s="10" t="n">
        <v>87.107697</v>
      </c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  <row r="65" customFormat="false" ht="15.75" hidden="false" customHeight="true" outlineLevel="0" collapsed="false">
      <c r="A65" s="6" t="s">
        <v>84</v>
      </c>
      <c r="B65" s="6" t="s">
        <v>43</v>
      </c>
      <c r="C65" s="7" t="s">
        <v>85</v>
      </c>
      <c r="D65" s="7" t="n">
        <v>2</v>
      </c>
      <c r="E65" s="8" t="s">
        <v>49</v>
      </c>
      <c r="F65" s="12" t="s">
        <v>61</v>
      </c>
      <c r="G65" s="6" t="s">
        <v>20</v>
      </c>
      <c r="H65" s="6" t="s">
        <v>24</v>
      </c>
      <c r="I65" s="6" t="n">
        <v>11162982</v>
      </c>
      <c r="J65" s="6" t="n">
        <v>4</v>
      </c>
      <c r="K65" s="6" t="n">
        <v>6750492</v>
      </c>
      <c r="L65" s="10" t="n">
        <v>60.50875</v>
      </c>
      <c r="M65" s="10" t="n">
        <v>0.32</v>
      </c>
      <c r="N65" s="6" t="n">
        <v>33748883</v>
      </c>
      <c r="O65" s="10" t="n">
        <v>61.43284425</v>
      </c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</row>
    <row r="66" customFormat="false" ht="15.75" hidden="false" customHeight="true" outlineLevel="0" collapsed="false">
      <c r="A66" s="6" t="s">
        <v>84</v>
      </c>
      <c r="B66" s="6" t="s">
        <v>43</v>
      </c>
      <c r="C66" s="7" t="s">
        <v>85</v>
      </c>
      <c r="D66" s="7" t="n">
        <v>2</v>
      </c>
      <c r="E66" s="8" t="s">
        <v>49</v>
      </c>
      <c r="F66" s="12" t="s">
        <v>61</v>
      </c>
      <c r="G66" s="6" t="s">
        <v>20</v>
      </c>
      <c r="H66" s="6" t="s">
        <v>86</v>
      </c>
      <c r="I66" s="6" t="n">
        <v>11693149</v>
      </c>
      <c r="J66" s="6" t="n">
        <v>3</v>
      </c>
      <c r="K66" s="6" t="n">
        <v>9607422</v>
      </c>
      <c r="L66" s="10" t="n">
        <v>82.1596666666667</v>
      </c>
      <c r="M66" s="10" t="n">
        <v>62.23</v>
      </c>
      <c r="N66" s="6" t="n">
        <v>206059430</v>
      </c>
      <c r="O66" s="10" t="n">
        <v>61.1378043333333</v>
      </c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</row>
    <row r="67" customFormat="false" ht="15.75" hidden="false" customHeight="true" outlineLevel="0" collapsed="false">
      <c r="A67" s="6" t="s">
        <v>84</v>
      </c>
      <c r="B67" s="6" t="s">
        <v>87</v>
      </c>
      <c r="C67" s="7" t="s">
        <v>88</v>
      </c>
      <c r="D67" s="7" t="n">
        <v>1</v>
      </c>
      <c r="E67" s="8" t="s">
        <v>49</v>
      </c>
      <c r="F67" s="12" t="s">
        <v>89</v>
      </c>
      <c r="G67" s="6" t="s">
        <v>20</v>
      </c>
      <c r="H67" s="6" t="s">
        <v>24</v>
      </c>
      <c r="I67" s="6" t="n">
        <v>17270047</v>
      </c>
      <c r="J67" s="6" t="n">
        <v>6</v>
      </c>
      <c r="K67" s="6" t="n">
        <v>11193436</v>
      </c>
      <c r="L67" s="10" t="n">
        <v>65</v>
      </c>
      <c r="M67" s="10" t="n">
        <v>0.7</v>
      </c>
      <c r="N67" s="6" t="n">
        <v>17161935</v>
      </c>
      <c r="O67" s="10" t="n">
        <v>76.7413226666667</v>
      </c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</row>
    <row r="68" customFormat="false" ht="15.75" hidden="false" customHeight="true" outlineLevel="0" collapsed="false">
      <c r="A68" s="6" t="s">
        <v>84</v>
      </c>
      <c r="B68" s="6" t="s">
        <v>87</v>
      </c>
      <c r="C68" s="7" t="s">
        <v>88</v>
      </c>
      <c r="D68" s="7" t="n">
        <v>1</v>
      </c>
      <c r="E68" s="8" t="s">
        <v>49</v>
      </c>
      <c r="F68" s="12" t="s">
        <v>89</v>
      </c>
      <c r="G68" s="6" t="s">
        <v>20</v>
      </c>
      <c r="H68" s="6" t="s">
        <v>86</v>
      </c>
      <c r="I68" s="6" t="n">
        <v>7323892</v>
      </c>
      <c r="J68" s="6" t="n">
        <v>2</v>
      </c>
      <c r="K68" s="6" t="n">
        <v>6009847</v>
      </c>
      <c r="L68" s="10" t="n">
        <v>82.05</v>
      </c>
      <c r="M68" s="10" t="n">
        <v>60.71</v>
      </c>
      <c r="N68" s="6" t="n">
        <v>60274501</v>
      </c>
      <c r="O68" s="10" t="n">
        <v>72.8316755</v>
      </c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</row>
    <row r="69" customFormat="false" ht="15.75" hidden="false" customHeight="true" outlineLevel="0" collapsed="false">
      <c r="A69" s="6" t="s">
        <v>90</v>
      </c>
      <c r="B69" s="6" t="s">
        <v>43</v>
      </c>
      <c r="C69" s="7" t="s">
        <v>31</v>
      </c>
      <c r="D69" s="7" t="n">
        <v>1</v>
      </c>
      <c r="E69" s="7" t="s">
        <v>64</v>
      </c>
      <c r="F69" s="12" t="s">
        <v>41</v>
      </c>
      <c r="G69" s="6" t="s">
        <v>45</v>
      </c>
      <c r="H69" s="6" t="s">
        <v>52</v>
      </c>
      <c r="I69" s="6" t="n">
        <v>307998114</v>
      </c>
      <c r="J69" s="6" t="n">
        <v>7</v>
      </c>
      <c r="K69" s="6" t="n">
        <v>251918221</v>
      </c>
      <c r="L69" s="10" t="n">
        <v>77.3572857142857</v>
      </c>
      <c r="M69" s="10" t="n">
        <v>39.99</v>
      </c>
      <c r="N69" s="6" t="n">
        <v>40766393</v>
      </c>
      <c r="O69" s="10" t="n">
        <v>91.8981431428572</v>
      </c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</row>
    <row r="70" customFormat="false" ht="15.75" hidden="false" customHeight="true" outlineLevel="0" collapsed="false">
      <c r="A70" s="6" t="s">
        <v>90</v>
      </c>
      <c r="B70" s="6" t="s">
        <v>43</v>
      </c>
      <c r="C70" s="7" t="s">
        <v>31</v>
      </c>
      <c r="D70" s="7" t="n">
        <v>1</v>
      </c>
      <c r="E70" s="7" t="s">
        <v>22</v>
      </c>
      <c r="F70" s="12" t="s">
        <v>41</v>
      </c>
      <c r="G70" s="6" t="s">
        <v>20</v>
      </c>
      <c r="H70" s="6" t="s">
        <v>24</v>
      </c>
      <c r="I70" s="6" t="n">
        <v>4672607</v>
      </c>
      <c r="J70" s="6" t="n">
        <v>2</v>
      </c>
      <c r="K70" s="6" t="n">
        <v>1675057</v>
      </c>
      <c r="L70" s="10" t="n">
        <v>35.8485</v>
      </c>
      <c r="M70" s="10" t="n">
        <v>0.64</v>
      </c>
      <c r="N70" s="6" t="n">
        <v>107164407</v>
      </c>
      <c r="O70" s="10" t="n">
        <v>69.349338</v>
      </c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</row>
    <row r="71" customFormat="false" ht="15.75" hidden="false" customHeight="true" outlineLevel="0" collapsed="false">
      <c r="A71" s="6" t="s">
        <v>90</v>
      </c>
      <c r="B71" s="6" t="s">
        <v>43</v>
      </c>
      <c r="C71" s="7" t="s">
        <v>31</v>
      </c>
      <c r="D71" s="7" t="n">
        <v>2</v>
      </c>
      <c r="E71" s="7" t="s">
        <v>64</v>
      </c>
      <c r="F71" s="12" t="s">
        <v>91</v>
      </c>
      <c r="G71" s="6" t="s">
        <v>45</v>
      </c>
      <c r="H71" s="6" t="s">
        <v>52</v>
      </c>
      <c r="I71" s="6" t="n">
        <v>250725606</v>
      </c>
      <c r="J71" s="6" t="n">
        <v>11</v>
      </c>
      <c r="K71" s="6" t="n">
        <v>168469608</v>
      </c>
      <c r="L71" s="10" t="n">
        <v>45.4120909090909</v>
      </c>
      <c r="M71" s="10" t="n">
        <v>31.79</v>
      </c>
      <c r="N71" s="6" t="n">
        <v>94284373</v>
      </c>
      <c r="O71" s="10" t="n">
        <v>69.9403926363636</v>
      </c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</row>
    <row r="72" customFormat="false" ht="15.75" hidden="false" customHeight="true" outlineLevel="0" collapsed="false">
      <c r="A72" s="6" t="s">
        <v>90</v>
      </c>
      <c r="B72" s="6" t="s">
        <v>43</v>
      </c>
      <c r="C72" s="7" t="s">
        <v>31</v>
      </c>
      <c r="D72" s="7" t="n">
        <v>2</v>
      </c>
      <c r="E72" s="7" t="s">
        <v>92</v>
      </c>
      <c r="F72" s="12" t="s">
        <v>91</v>
      </c>
      <c r="G72" s="6" t="s">
        <v>45</v>
      </c>
      <c r="H72" s="6" t="s">
        <v>24</v>
      </c>
      <c r="I72" s="6" t="n">
        <v>22582196</v>
      </c>
      <c r="J72" s="6" t="n">
        <v>2</v>
      </c>
      <c r="K72" s="6" t="n">
        <v>1242663</v>
      </c>
      <c r="L72" s="10" t="n">
        <v>5.564</v>
      </c>
      <c r="M72" s="10" t="n">
        <v>0.47</v>
      </c>
      <c r="N72" s="6" t="n">
        <v>34135355</v>
      </c>
      <c r="O72" s="10" t="n">
        <v>150.7645485</v>
      </c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</row>
    <row r="73" customFormat="false" ht="15.75" hidden="false" customHeight="true" outlineLevel="0" collapsed="false">
      <c r="A73" s="6" t="s">
        <v>93</v>
      </c>
      <c r="B73" s="6" t="s">
        <v>43</v>
      </c>
      <c r="C73" s="7" t="s">
        <v>31</v>
      </c>
      <c r="D73" s="7" t="n">
        <v>1</v>
      </c>
      <c r="E73" s="7" t="s">
        <v>64</v>
      </c>
      <c r="F73" s="12" t="s">
        <v>94</v>
      </c>
      <c r="G73" s="6" t="s">
        <v>45</v>
      </c>
      <c r="H73" s="6" t="s">
        <v>52</v>
      </c>
      <c r="I73" s="6" t="n">
        <v>221268758</v>
      </c>
      <c r="J73" s="6" t="n">
        <v>10</v>
      </c>
      <c r="K73" s="6" t="n">
        <v>169164307</v>
      </c>
      <c r="L73" s="10" t="n">
        <v>72.875</v>
      </c>
      <c r="M73" s="10" t="n">
        <v>23.35</v>
      </c>
      <c r="N73" s="6" t="n">
        <v>102405829</v>
      </c>
      <c r="O73" s="10" t="n">
        <v>131.0749917</v>
      </c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</row>
    <row r="74" customFormat="false" ht="15.75" hidden="false" customHeight="true" outlineLevel="0" collapsed="false">
      <c r="A74" s="6" t="s">
        <v>93</v>
      </c>
      <c r="B74" s="6" t="s">
        <v>43</v>
      </c>
      <c r="C74" s="7" t="s">
        <v>31</v>
      </c>
      <c r="D74" s="7" t="n">
        <v>1</v>
      </c>
      <c r="E74" s="7" t="s">
        <v>22</v>
      </c>
      <c r="F74" s="12" t="s">
        <v>94</v>
      </c>
      <c r="G74" s="6" t="s">
        <v>20</v>
      </c>
      <c r="H74" s="6" t="s">
        <v>24</v>
      </c>
      <c r="I74" s="6" t="n">
        <v>4186350</v>
      </c>
      <c r="J74" s="6" t="n">
        <v>2</v>
      </c>
      <c r="K74" s="6" t="n">
        <v>1461922</v>
      </c>
      <c r="L74" s="10" t="n">
        <v>34.921</v>
      </c>
      <c r="M74" s="10" t="n">
        <v>0.38</v>
      </c>
      <c r="N74" s="6" t="n">
        <v>72947242</v>
      </c>
      <c r="O74" s="10" t="n">
        <v>101.6531225</v>
      </c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</row>
    <row r="75" customFormat="false" ht="15.75" hidden="false" customHeight="true" outlineLevel="0" collapsed="false">
      <c r="A75" s="6" t="s">
        <v>93</v>
      </c>
      <c r="B75" s="6" t="s">
        <v>43</v>
      </c>
      <c r="C75" s="7" t="s">
        <v>31</v>
      </c>
      <c r="D75" s="7" t="n">
        <v>2</v>
      </c>
      <c r="E75" s="7" t="s">
        <v>64</v>
      </c>
      <c r="F75" s="6" t="s">
        <v>95</v>
      </c>
      <c r="G75" s="6" t="s">
        <v>45</v>
      </c>
      <c r="H75" s="6" t="s">
        <v>52</v>
      </c>
      <c r="I75" s="6" t="n">
        <v>285885977</v>
      </c>
      <c r="J75" s="6" t="n">
        <v>14</v>
      </c>
      <c r="K75" s="6" t="n">
        <v>243579036</v>
      </c>
      <c r="L75" s="10" t="n">
        <v>76.8125714285714</v>
      </c>
      <c r="M75" s="10" t="n">
        <v>10.15</v>
      </c>
      <c r="N75" s="6" t="n">
        <v>216208712</v>
      </c>
      <c r="O75" s="10" t="n">
        <v>130.772768142857</v>
      </c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</row>
    <row r="76" customFormat="false" ht="15.75" hidden="false" customHeight="true" outlineLevel="0" collapsed="false">
      <c r="A76" s="6" t="s">
        <v>96</v>
      </c>
      <c r="B76" s="6" t="s">
        <v>43</v>
      </c>
      <c r="C76" s="7" t="s">
        <v>31</v>
      </c>
      <c r="D76" s="7" t="n">
        <v>1</v>
      </c>
      <c r="E76" s="7" t="s">
        <v>22</v>
      </c>
      <c r="F76" s="12" t="s">
        <v>97</v>
      </c>
      <c r="G76" s="6" t="s">
        <v>45</v>
      </c>
      <c r="H76" s="6" t="s">
        <v>52</v>
      </c>
      <c r="I76" s="6" t="n">
        <v>175805949</v>
      </c>
      <c r="J76" s="6" t="n">
        <v>10</v>
      </c>
      <c r="K76" s="6" t="n">
        <v>155114094</v>
      </c>
      <c r="L76" s="10" t="n">
        <v>81.5224</v>
      </c>
      <c r="M76" s="10" t="n">
        <v>33.62</v>
      </c>
      <c r="N76" s="6" t="n">
        <v>150262037</v>
      </c>
      <c r="O76" s="10" t="n">
        <v>98.2140065</v>
      </c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</row>
    <row r="77" customFormat="false" ht="15.75" hidden="false" customHeight="true" outlineLevel="0" collapsed="false">
      <c r="A77" s="6" t="s">
        <v>96</v>
      </c>
      <c r="B77" s="6" t="s">
        <v>43</v>
      </c>
      <c r="C77" s="7" t="s">
        <v>31</v>
      </c>
      <c r="D77" s="7" t="n">
        <v>1</v>
      </c>
      <c r="E77" s="7" t="s">
        <v>22</v>
      </c>
      <c r="F77" s="12" t="s">
        <v>97</v>
      </c>
      <c r="G77" s="6" t="s">
        <v>20</v>
      </c>
      <c r="H77" s="6" t="s">
        <v>24</v>
      </c>
      <c r="I77" s="6" t="n">
        <v>4736206</v>
      </c>
      <c r="J77" s="6" t="n">
        <v>2</v>
      </c>
      <c r="K77" s="6" t="n">
        <v>714571</v>
      </c>
      <c r="L77" s="10" t="n">
        <v>15.0875</v>
      </c>
      <c r="M77" s="10" t="n">
        <v>0.54</v>
      </c>
      <c r="N77" s="6" t="n">
        <v>63508161</v>
      </c>
      <c r="O77" s="10" t="n">
        <v>75.013038</v>
      </c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</row>
    <row r="78" customFormat="false" ht="15.75" hidden="false" customHeight="true" outlineLevel="0" collapsed="false">
      <c r="A78" s="6" t="s">
        <v>96</v>
      </c>
      <c r="B78" s="6" t="s">
        <v>43</v>
      </c>
      <c r="C78" s="7" t="s">
        <v>31</v>
      </c>
      <c r="D78" s="7" t="n">
        <v>2</v>
      </c>
      <c r="E78" s="7" t="s">
        <v>64</v>
      </c>
      <c r="F78" s="12" t="s">
        <v>33</v>
      </c>
      <c r="G78" s="6" t="s">
        <v>45</v>
      </c>
      <c r="H78" s="6" t="s">
        <v>52</v>
      </c>
      <c r="I78" s="6" t="n">
        <v>361929487</v>
      </c>
      <c r="J78" s="6" t="n">
        <v>12</v>
      </c>
      <c r="K78" s="6" t="n">
        <v>235077182</v>
      </c>
      <c r="L78" s="10" t="n">
        <v>46.34725</v>
      </c>
      <c r="M78" s="10" t="n">
        <v>43.99</v>
      </c>
      <c r="N78" s="6" t="n">
        <v>11562148</v>
      </c>
      <c r="O78" s="10" t="n">
        <v>112.88902575</v>
      </c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</row>
    <row r="79" customFormat="false" ht="15.75" hidden="false" customHeight="true" outlineLevel="0" collapsed="false">
      <c r="A79" s="6" t="s">
        <v>98</v>
      </c>
      <c r="B79" s="6" t="s">
        <v>43</v>
      </c>
      <c r="C79" s="7" t="s">
        <v>31</v>
      </c>
      <c r="D79" s="7" t="n">
        <v>1</v>
      </c>
      <c r="E79" s="7" t="s">
        <v>64</v>
      </c>
      <c r="F79" s="12" t="s">
        <v>99</v>
      </c>
      <c r="G79" s="6" t="s">
        <v>45</v>
      </c>
      <c r="H79" s="6" t="s">
        <v>52</v>
      </c>
      <c r="I79" s="6" t="n">
        <v>180513732</v>
      </c>
      <c r="J79" s="6" t="n">
        <v>10</v>
      </c>
      <c r="K79" s="6" t="n">
        <v>157957927</v>
      </c>
      <c r="L79" s="10" t="n">
        <v>80.3709</v>
      </c>
      <c r="M79" s="10" t="n">
        <v>18.39</v>
      </c>
      <c r="N79" s="6" t="n">
        <v>126967767</v>
      </c>
      <c r="O79" s="10" t="n">
        <v>84.8393741</v>
      </c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</row>
    <row r="80" customFormat="false" ht="15.75" hidden="false" customHeight="true" outlineLevel="0" collapsed="false">
      <c r="A80" s="6" t="s">
        <v>98</v>
      </c>
      <c r="B80" s="6" t="s">
        <v>43</v>
      </c>
      <c r="C80" s="7" t="s">
        <v>31</v>
      </c>
      <c r="D80" s="7" t="n">
        <v>1</v>
      </c>
      <c r="E80" s="7" t="s">
        <v>22</v>
      </c>
      <c r="F80" s="12" t="s">
        <v>99</v>
      </c>
      <c r="G80" s="6" t="s">
        <v>20</v>
      </c>
      <c r="H80" s="6" t="s">
        <v>24</v>
      </c>
      <c r="I80" s="6" t="n">
        <v>9335358</v>
      </c>
      <c r="J80" s="6" t="n">
        <v>4</v>
      </c>
      <c r="K80" s="6" t="n">
        <v>2159547</v>
      </c>
      <c r="L80" s="10" t="n">
        <v>23.2575</v>
      </c>
      <c r="M80" s="10" t="n">
        <v>0.27</v>
      </c>
      <c r="N80" s="6" t="n">
        <v>185242228</v>
      </c>
      <c r="O80" s="10" t="n">
        <v>66.73014025</v>
      </c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</row>
    <row r="81" customFormat="false" ht="15.75" hidden="false" customHeight="true" outlineLevel="0" collapsed="false">
      <c r="A81" s="6" t="s">
        <v>98</v>
      </c>
      <c r="B81" s="6" t="s">
        <v>43</v>
      </c>
      <c r="C81" s="7" t="s">
        <v>31</v>
      </c>
      <c r="D81" s="7" t="n">
        <v>2</v>
      </c>
      <c r="E81" s="7" t="s">
        <v>64</v>
      </c>
      <c r="F81" s="12" t="s">
        <v>100</v>
      </c>
      <c r="G81" s="6" t="s">
        <v>45</v>
      </c>
      <c r="H81" s="6" t="s">
        <v>52</v>
      </c>
      <c r="I81" s="6" t="n">
        <v>359417837</v>
      </c>
      <c r="J81" s="6" t="n">
        <v>13</v>
      </c>
      <c r="K81" s="6" t="n">
        <v>254666033</v>
      </c>
      <c r="L81" s="10" t="n">
        <v>60.149</v>
      </c>
      <c r="M81" s="10" t="n">
        <v>9.06</v>
      </c>
      <c r="N81" s="6" t="n">
        <v>1236300</v>
      </c>
      <c r="O81" s="10" t="n">
        <v>101.130437615385</v>
      </c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</row>
    <row r="82" customFormat="false" ht="15.75" hidden="false" customHeight="true" outlineLevel="0" collapsed="false">
      <c r="A82" s="6" t="s">
        <v>101</v>
      </c>
      <c r="B82" s="6" t="s">
        <v>43</v>
      </c>
      <c r="C82" s="7" t="s">
        <v>31</v>
      </c>
      <c r="D82" s="7" t="n">
        <v>1</v>
      </c>
      <c r="E82" s="7" t="s">
        <v>64</v>
      </c>
      <c r="F82" s="12" t="s">
        <v>32</v>
      </c>
      <c r="G82" s="6" t="s">
        <v>45</v>
      </c>
      <c r="H82" s="6" t="s">
        <v>52</v>
      </c>
      <c r="I82" s="6" t="n">
        <v>261568090</v>
      </c>
      <c r="J82" s="6" t="n">
        <v>7</v>
      </c>
      <c r="K82" s="6" t="n">
        <v>231859268</v>
      </c>
      <c r="L82" s="10" t="n">
        <v>84.3777142857143</v>
      </c>
      <c r="M82" s="10" t="n">
        <v>75.38</v>
      </c>
      <c r="N82" s="6" t="n">
        <v>54372295</v>
      </c>
      <c r="O82" s="10" t="n">
        <v>135.123967</v>
      </c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</row>
    <row r="83" customFormat="false" ht="15.75" hidden="false" customHeight="true" outlineLevel="0" collapsed="false">
      <c r="A83" s="6" t="s">
        <v>101</v>
      </c>
      <c r="B83" s="6" t="s">
        <v>43</v>
      </c>
      <c r="C83" s="7" t="s">
        <v>31</v>
      </c>
      <c r="D83" s="7" t="n">
        <v>1</v>
      </c>
      <c r="E83" s="7" t="s">
        <v>22</v>
      </c>
      <c r="F83" s="12" t="s">
        <v>32</v>
      </c>
      <c r="G83" s="6" t="s">
        <v>20</v>
      </c>
      <c r="H83" s="6" t="s">
        <v>24</v>
      </c>
      <c r="I83" s="6" t="n">
        <v>3502988</v>
      </c>
      <c r="J83" s="6" t="n">
        <v>2</v>
      </c>
      <c r="K83" s="6" t="n">
        <v>150415</v>
      </c>
      <c r="L83" s="10" t="n">
        <v>4.294</v>
      </c>
      <c r="M83" s="10" t="n">
        <v>0.72</v>
      </c>
      <c r="N83" s="6" t="n">
        <v>126026233</v>
      </c>
      <c r="O83" s="10" t="n">
        <v>112.2420465</v>
      </c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</row>
    <row r="84" customFormat="false" ht="15.75" hidden="false" customHeight="true" outlineLevel="0" collapsed="false">
      <c r="A84" s="6" t="s">
        <v>101</v>
      </c>
      <c r="B84" s="6" t="s">
        <v>43</v>
      </c>
      <c r="C84" s="7" t="s">
        <v>31</v>
      </c>
      <c r="D84" s="7" t="n">
        <v>2</v>
      </c>
      <c r="E84" s="7" t="s">
        <v>64</v>
      </c>
      <c r="F84" s="12" t="s">
        <v>102</v>
      </c>
      <c r="G84" s="6" t="s">
        <v>45</v>
      </c>
      <c r="H84" s="6" t="s">
        <v>52</v>
      </c>
      <c r="I84" s="6" t="n">
        <v>260117766</v>
      </c>
      <c r="J84" s="6" t="n">
        <v>15</v>
      </c>
      <c r="K84" s="6" t="n">
        <v>63365966</v>
      </c>
      <c r="L84" s="10" t="n">
        <v>12.6357333333333</v>
      </c>
      <c r="M84" s="10" t="n">
        <v>30.51</v>
      </c>
      <c r="N84" s="6" t="n">
        <v>98247755</v>
      </c>
      <c r="O84" s="10" t="n">
        <v>95.740771</v>
      </c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</row>
    <row r="85" customFormat="false" ht="15.75" hidden="false" customHeight="true" outlineLevel="0" collapsed="false">
      <c r="A85" s="6" t="s">
        <v>103</v>
      </c>
      <c r="B85" s="6" t="s">
        <v>43</v>
      </c>
      <c r="C85" s="7" t="s">
        <v>31</v>
      </c>
      <c r="D85" s="7" t="n">
        <v>1</v>
      </c>
      <c r="E85" s="7" t="s">
        <v>22</v>
      </c>
      <c r="F85" s="12" t="s">
        <v>37</v>
      </c>
      <c r="G85" s="6" t="s">
        <v>47</v>
      </c>
      <c r="H85" s="6" t="s">
        <v>24</v>
      </c>
      <c r="I85" s="6" t="n">
        <v>245900942</v>
      </c>
      <c r="J85" s="6" t="n">
        <v>6</v>
      </c>
      <c r="K85" s="6" t="n">
        <v>140980302</v>
      </c>
      <c r="L85" s="10" t="n">
        <v>57.2048333333333</v>
      </c>
      <c r="M85" s="10" t="n">
        <v>5.5</v>
      </c>
      <c r="N85" s="6" t="n">
        <v>39498847</v>
      </c>
      <c r="O85" s="10" t="n">
        <v>87.7359765</v>
      </c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</row>
    <row r="86" customFormat="false" ht="15.75" hidden="false" customHeight="true" outlineLevel="0" collapsed="false">
      <c r="A86" s="6" t="s">
        <v>103</v>
      </c>
      <c r="B86" s="6" t="s">
        <v>43</v>
      </c>
      <c r="C86" s="7" t="s">
        <v>31</v>
      </c>
      <c r="D86" s="7" t="n">
        <v>1</v>
      </c>
      <c r="E86" s="7" t="s">
        <v>22</v>
      </c>
      <c r="F86" s="12" t="s">
        <v>37</v>
      </c>
      <c r="G86" s="6" t="s">
        <v>20</v>
      </c>
      <c r="H86" s="6" t="s">
        <v>24</v>
      </c>
      <c r="I86" s="6" t="n">
        <v>4029603</v>
      </c>
      <c r="J86" s="6" t="n">
        <v>2</v>
      </c>
      <c r="K86" s="6" t="n">
        <v>2472313</v>
      </c>
      <c r="L86" s="10" t="n">
        <v>61.354</v>
      </c>
      <c r="M86" s="10" t="n">
        <v>0.7</v>
      </c>
      <c r="N86" s="6" t="n">
        <v>15004525</v>
      </c>
      <c r="O86" s="10" t="n">
        <v>84.0436015</v>
      </c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</row>
    <row r="87" customFormat="false" ht="15.75" hidden="false" customHeight="true" outlineLevel="0" collapsed="false">
      <c r="A87" s="6" t="s">
        <v>103</v>
      </c>
      <c r="B87" s="6" t="s">
        <v>43</v>
      </c>
      <c r="C87" s="7" t="s">
        <v>31</v>
      </c>
      <c r="D87" s="7" t="n">
        <v>2</v>
      </c>
      <c r="E87" s="7" t="s">
        <v>22</v>
      </c>
      <c r="F87" s="12" t="s">
        <v>66</v>
      </c>
      <c r="G87" s="6" t="s">
        <v>47</v>
      </c>
      <c r="H87" s="6" t="s">
        <v>24</v>
      </c>
      <c r="I87" s="6" t="n">
        <v>148446812</v>
      </c>
      <c r="J87" s="6" t="n">
        <v>7</v>
      </c>
      <c r="K87" s="6" t="n">
        <v>85222301</v>
      </c>
      <c r="L87" s="10" t="n">
        <v>57.3181428571429</v>
      </c>
      <c r="M87" s="10" t="n">
        <v>3.89</v>
      </c>
      <c r="N87" s="6" t="n">
        <v>200853241</v>
      </c>
      <c r="O87" s="10" t="n">
        <v>78.6338427142857</v>
      </c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</row>
    <row r="88" customFormat="false" ht="15.75" hidden="false" customHeight="true" outlineLevel="0" collapsed="false">
      <c r="A88" s="6" t="s">
        <v>104</v>
      </c>
      <c r="B88" s="6" t="s">
        <v>43</v>
      </c>
      <c r="C88" s="7" t="s">
        <v>31</v>
      </c>
      <c r="D88" s="7" t="n">
        <v>1</v>
      </c>
      <c r="E88" s="7" t="s">
        <v>22</v>
      </c>
      <c r="F88" s="12" t="s">
        <v>105</v>
      </c>
      <c r="G88" s="6" t="s">
        <v>47</v>
      </c>
      <c r="H88" s="6" t="s">
        <v>24</v>
      </c>
      <c r="I88" s="6" t="n">
        <v>315168110</v>
      </c>
      <c r="J88" s="6" t="n">
        <v>7</v>
      </c>
      <c r="K88" s="6" t="n">
        <v>243613273</v>
      </c>
      <c r="L88" s="10" t="n">
        <v>77.2964285714286</v>
      </c>
      <c r="M88" s="10" t="n">
        <v>2.45</v>
      </c>
      <c r="N88" s="6" t="n">
        <v>81385802</v>
      </c>
      <c r="O88" s="10" t="n">
        <v>66.0119475714286</v>
      </c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</row>
    <row r="89" customFormat="false" ht="15.75" hidden="false" customHeight="true" outlineLevel="0" collapsed="false">
      <c r="A89" s="6" t="s">
        <v>104</v>
      </c>
      <c r="B89" s="6" t="s">
        <v>43</v>
      </c>
      <c r="C89" s="7" t="s">
        <v>31</v>
      </c>
      <c r="D89" s="7" t="n">
        <v>1</v>
      </c>
      <c r="E89" s="7" t="s">
        <v>22</v>
      </c>
      <c r="F89" s="12" t="s">
        <v>105</v>
      </c>
      <c r="G89" s="6" t="s">
        <v>20</v>
      </c>
      <c r="H89" s="6" t="s">
        <v>24</v>
      </c>
      <c r="I89" s="6" t="n">
        <v>16449574</v>
      </c>
      <c r="J89" s="6" t="n">
        <v>6</v>
      </c>
      <c r="K89" s="6" t="n">
        <v>13254906</v>
      </c>
      <c r="L89" s="10" t="n">
        <v>80.8238333333333</v>
      </c>
      <c r="M89" s="10" t="n">
        <v>0.38</v>
      </c>
      <c r="N89" s="6" t="n">
        <v>237625411</v>
      </c>
      <c r="O89" s="10" t="n">
        <v>64.8599968333333</v>
      </c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</row>
    <row r="90" customFormat="false" ht="15.75" hidden="false" customHeight="true" outlineLevel="0" collapsed="false">
      <c r="A90" s="6" t="s">
        <v>104</v>
      </c>
      <c r="B90" s="6" t="s">
        <v>43</v>
      </c>
      <c r="C90" s="7" t="s">
        <v>31</v>
      </c>
      <c r="D90" s="7" t="n">
        <v>2</v>
      </c>
      <c r="E90" s="7" t="s">
        <v>22</v>
      </c>
      <c r="F90" s="12" t="s">
        <v>106</v>
      </c>
      <c r="G90" s="6" t="s">
        <v>47</v>
      </c>
      <c r="H90" s="6" t="s">
        <v>24</v>
      </c>
      <c r="I90" s="6" t="n">
        <v>240991560</v>
      </c>
      <c r="J90" s="6" t="n">
        <v>7</v>
      </c>
      <c r="K90" s="6" t="n">
        <v>166159329</v>
      </c>
      <c r="L90" s="10" t="n">
        <v>68.9294285714286</v>
      </c>
      <c r="M90" s="10" t="n">
        <v>3.9</v>
      </c>
      <c r="N90" s="6" t="n">
        <v>132865434</v>
      </c>
      <c r="O90" s="10" t="n">
        <v>73.3176544285714</v>
      </c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</row>
    <row r="91" customFormat="false" ht="15.75" hidden="false" customHeight="true" outlineLevel="0" collapsed="false">
      <c r="A91" s="6" t="s">
        <v>107</v>
      </c>
      <c r="B91" s="6" t="s">
        <v>43</v>
      </c>
      <c r="C91" s="7" t="s">
        <v>31</v>
      </c>
      <c r="D91" s="7" t="n">
        <v>1</v>
      </c>
      <c r="E91" s="7" t="s">
        <v>22</v>
      </c>
      <c r="F91" s="12" t="s">
        <v>108</v>
      </c>
      <c r="G91" s="6" t="s">
        <v>47</v>
      </c>
      <c r="H91" s="6" t="s">
        <v>24</v>
      </c>
      <c r="I91" s="6" t="n">
        <v>299976930</v>
      </c>
      <c r="J91" s="6" t="n">
        <v>5</v>
      </c>
      <c r="K91" s="6" t="n">
        <v>214196781</v>
      </c>
      <c r="L91" s="10" t="n">
        <v>71.3878</v>
      </c>
      <c r="M91" s="10" t="n">
        <v>3.46</v>
      </c>
      <c r="N91" s="6" t="n">
        <v>206771867</v>
      </c>
      <c r="O91" s="10" t="n">
        <v>54.488611</v>
      </c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</row>
    <row r="92" customFormat="false" ht="15.75" hidden="false" customHeight="true" outlineLevel="0" collapsed="false">
      <c r="A92" s="6" t="s">
        <v>107</v>
      </c>
      <c r="B92" s="6" t="s">
        <v>43</v>
      </c>
      <c r="C92" s="7" t="s">
        <v>31</v>
      </c>
      <c r="D92" s="7" t="n">
        <v>1</v>
      </c>
      <c r="E92" s="7" t="s">
        <v>22</v>
      </c>
      <c r="F92" s="12" t="s">
        <v>108</v>
      </c>
      <c r="G92" s="6" t="s">
        <v>20</v>
      </c>
      <c r="H92" s="6" t="s">
        <v>24</v>
      </c>
      <c r="I92" s="6" t="n">
        <v>11920608</v>
      </c>
      <c r="J92" s="6" t="n">
        <v>4</v>
      </c>
      <c r="K92" s="6" t="n">
        <v>9536378</v>
      </c>
      <c r="L92" s="10" t="n">
        <v>79.99575</v>
      </c>
      <c r="M92" s="10" t="n">
        <v>0.52</v>
      </c>
      <c r="N92" s="6" t="n">
        <v>138447046</v>
      </c>
      <c r="O92" s="10" t="n">
        <v>52.6623355</v>
      </c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</row>
    <row r="93" customFormat="false" ht="15.75" hidden="false" customHeight="true" outlineLevel="0" collapsed="false">
      <c r="A93" s="6" t="s">
        <v>107</v>
      </c>
      <c r="B93" s="6" t="s">
        <v>43</v>
      </c>
      <c r="C93" s="7" t="s">
        <v>31</v>
      </c>
      <c r="D93" s="7" t="n">
        <v>2</v>
      </c>
      <c r="E93" s="7" t="s">
        <v>22</v>
      </c>
      <c r="F93" s="12" t="s">
        <v>109</v>
      </c>
      <c r="G93" s="6" t="s">
        <v>47</v>
      </c>
      <c r="H93" s="6" t="s">
        <v>24</v>
      </c>
      <c r="I93" s="6" t="n">
        <v>185790804</v>
      </c>
      <c r="J93" s="6" t="n">
        <v>5</v>
      </c>
      <c r="K93" s="6" t="n">
        <v>146617624</v>
      </c>
      <c r="L93" s="10" t="n">
        <v>78.65</v>
      </c>
      <c r="M93" s="10" t="n">
        <v>4.56</v>
      </c>
      <c r="N93" s="6" t="n">
        <v>159533043</v>
      </c>
      <c r="O93" s="10" t="n">
        <v>91.6456374</v>
      </c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</row>
    <row r="94" customFormat="false" ht="15.75" hidden="false" customHeight="true" outlineLevel="0" collapsed="false">
      <c r="A94" s="6" t="s">
        <v>110</v>
      </c>
      <c r="B94" s="6" t="s">
        <v>43</v>
      </c>
      <c r="C94" s="7" t="s">
        <v>31</v>
      </c>
      <c r="D94" s="7" t="n">
        <v>1</v>
      </c>
      <c r="E94" s="7" t="s">
        <v>22</v>
      </c>
      <c r="F94" s="12" t="s">
        <v>38</v>
      </c>
      <c r="G94" s="6" t="s">
        <v>45</v>
      </c>
      <c r="H94" s="6" t="s">
        <v>24</v>
      </c>
      <c r="I94" s="6" t="n">
        <v>209139029</v>
      </c>
      <c r="J94" s="6" t="n">
        <v>8</v>
      </c>
      <c r="K94" s="6" t="n">
        <v>172130985</v>
      </c>
      <c r="L94" s="10" t="n">
        <v>55.6</v>
      </c>
      <c r="M94" s="10" t="n">
        <v>42.06</v>
      </c>
      <c r="N94" s="6" t="n">
        <v>45157664</v>
      </c>
      <c r="O94" s="10" t="n">
        <v>56.006177875</v>
      </c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</row>
    <row r="95" customFormat="false" ht="15.75" hidden="false" customHeight="true" outlineLevel="0" collapsed="false">
      <c r="A95" s="6" t="s">
        <v>110</v>
      </c>
      <c r="B95" s="6" t="s">
        <v>43</v>
      </c>
      <c r="C95" s="7" t="s">
        <v>31</v>
      </c>
      <c r="D95" s="7" t="n">
        <v>1</v>
      </c>
      <c r="E95" s="7" t="s">
        <v>92</v>
      </c>
      <c r="F95" s="12" t="s">
        <v>38</v>
      </c>
      <c r="G95" s="6" t="s">
        <v>45</v>
      </c>
      <c r="H95" s="6" t="s">
        <v>52</v>
      </c>
      <c r="I95" s="6" t="n">
        <v>1115051</v>
      </c>
      <c r="J95" s="6" t="n">
        <v>1</v>
      </c>
      <c r="K95" s="6" t="n">
        <v>93652</v>
      </c>
      <c r="L95" s="10" t="n">
        <v>8.4</v>
      </c>
      <c r="M95" s="10" t="n">
        <v>19.7</v>
      </c>
      <c r="N95" s="6" t="n">
        <v>75201</v>
      </c>
      <c r="O95" s="10" t="n">
        <v>157.95</v>
      </c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</row>
    <row r="96" customFormat="false" ht="15.75" hidden="false" customHeight="true" outlineLevel="0" collapsed="false">
      <c r="A96" s="6" t="s">
        <v>110</v>
      </c>
      <c r="B96" s="6" t="s">
        <v>43</v>
      </c>
      <c r="C96" s="7" t="s">
        <v>31</v>
      </c>
      <c r="D96" s="7" t="n">
        <v>2</v>
      </c>
      <c r="E96" s="7" t="s">
        <v>22</v>
      </c>
      <c r="F96" s="12" t="s">
        <v>111</v>
      </c>
      <c r="G96" s="6" t="s">
        <v>45</v>
      </c>
      <c r="H96" s="6" t="s">
        <v>24</v>
      </c>
      <c r="I96" s="6" t="n">
        <v>213156785</v>
      </c>
      <c r="J96" s="6" t="n">
        <v>5</v>
      </c>
      <c r="K96" s="6" t="n">
        <v>159254072</v>
      </c>
      <c r="L96" s="10" t="n">
        <v>74.712</v>
      </c>
      <c r="M96" s="6" t="n">
        <v>89.85</v>
      </c>
      <c r="N96" s="6" t="n">
        <v>16161190</v>
      </c>
      <c r="O96" s="10" t="n">
        <v>81.8263394</v>
      </c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</row>
    <row r="97" customFormat="false" ht="15.75" hidden="false" customHeight="true" outlineLevel="0" collapsed="false">
      <c r="A97" s="6" t="s">
        <v>110</v>
      </c>
      <c r="B97" s="6" t="s">
        <v>43</v>
      </c>
      <c r="C97" s="7" t="s">
        <v>31</v>
      </c>
      <c r="D97" s="7" t="n">
        <v>2</v>
      </c>
      <c r="E97" s="7" t="s">
        <v>92</v>
      </c>
      <c r="F97" s="12" t="s">
        <v>111</v>
      </c>
      <c r="G97" s="6" t="s">
        <v>45</v>
      </c>
      <c r="H97" s="6" t="s">
        <v>52</v>
      </c>
      <c r="I97" s="6" t="n">
        <v>2829666</v>
      </c>
      <c r="J97" s="6" t="n">
        <v>1</v>
      </c>
      <c r="K97" s="6" t="n">
        <v>687965</v>
      </c>
      <c r="L97" s="10" t="n">
        <v>24.313</v>
      </c>
      <c r="M97" s="10" t="n">
        <v>72.25</v>
      </c>
      <c r="N97" s="6" t="n">
        <v>190898</v>
      </c>
      <c r="O97" s="10" t="n">
        <v>150.208928</v>
      </c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</row>
    <row r="98" customFormat="false" ht="15.75" hidden="false" customHeight="true" outlineLevel="0" collapsed="false">
      <c r="A98" s="6"/>
      <c r="B98" s="6"/>
      <c r="C98" s="7"/>
      <c r="D98" s="7"/>
      <c r="E98" s="7"/>
      <c r="F98" s="15"/>
      <c r="G98" s="6"/>
      <c r="H98" s="6"/>
      <c r="I98" s="1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</row>
    <row r="99" customFormat="false" ht="15.75" hidden="false" customHeight="true" outlineLevel="0" collapsed="false">
      <c r="A99" s="6"/>
      <c r="B99" s="6"/>
      <c r="C99" s="7"/>
      <c r="D99" s="2"/>
      <c r="E99" s="7"/>
      <c r="F99" s="15"/>
      <c r="G99" s="6"/>
      <c r="H99" s="6"/>
      <c r="I99" s="1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</row>
    <row r="100" customFormat="false" ht="15.75" hidden="false" customHeight="true" outlineLevel="0" collapsed="false">
      <c r="A100" s="4" t="s">
        <v>112</v>
      </c>
      <c r="B100" s="6"/>
      <c r="C100" s="7"/>
      <c r="D100" s="8"/>
      <c r="E100" s="17"/>
      <c r="F100" s="9"/>
      <c r="G100" s="9"/>
      <c r="H100" s="9"/>
      <c r="I100" s="1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</row>
    <row r="101" customFormat="false" ht="15.75" hidden="false" customHeight="true" outlineLevel="0" collapsed="false">
      <c r="A101" s="18" t="s">
        <v>88</v>
      </c>
      <c r="B101" s="19" t="s">
        <v>113</v>
      </c>
      <c r="C101" s="7"/>
      <c r="D101" s="8"/>
      <c r="E101" s="17"/>
      <c r="F101" s="9"/>
      <c r="G101" s="9"/>
      <c r="H101" s="9"/>
      <c r="I101" s="1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</row>
    <row r="102" customFormat="false" ht="15.75" hidden="false" customHeight="true" outlineLevel="0" collapsed="false">
      <c r="A102" s="18" t="s">
        <v>85</v>
      </c>
      <c r="B102" s="19" t="s">
        <v>114</v>
      </c>
      <c r="C102" s="7"/>
      <c r="D102" s="7"/>
      <c r="E102" s="7"/>
      <c r="F102" s="15"/>
      <c r="G102" s="6"/>
      <c r="H102" s="6"/>
      <c r="I102" s="1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</row>
    <row r="103" customFormat="false" ht="15.75" hidden="false" customHeight="true" outlineLevel="0" collapsed="false">
      <c r="A103" s="18" t="s">
        <v>17</v>
      </c>
      <c r="B103" s="19" t="s">
        <v>115</v>
      </c>
      <c r="C103" s="7"/>
      <c r="D103" s="7"/>
      <c r="E103" s="7"/>
      <c r="F103" s="15"/>
      <c r="G103" s="6"/>
      <c r="H103" s="6"/>
      <c r="I103" s="1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</row>
    <row r="104" customFormat="false" ht="15.75" hidden="false" customHeight="true" outlineLevel="0" collapsed="false">
      <c r="A104" s="18" t="s">
        <v>31</v>
      </c>
      <c r="B104" s="19" t="s">
        <v>116</v>
      </c>
      <c r="C104" s="7"/>
      <c r="D104" s="7"/>
      <c r="E104" s="7"/>
      <c r="F104" s="15"/>
      <c r="G104" s="6"/>
      <c r="H104" s="6"/>
      <c r="I104" s="1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</row>
    <row r="105" customFormat="false" ht="15.75" hidden="false" customHeight="true" outlineLevel="0" collapsed="false">
      <c r="A105" s="18" t="s">
        <v>27</v>
      </c>
      <c r="B105" s="19" t="s">
        <v>117</v>
      </c>
      <c r="C105" s="7"/>
      <c r="D105" s="7"/>
      <c r="E105" s="7"/>
      <c r="F105" s="15"/>
      <c r="G105" s="6"/>
      <c r="H105" s="6"/>
      <c r="I105" s="1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</row>
    <row r="106" customFormat="false" ht="15.75" hidden="false" customHeight="true" outlineLevel="0" collapsed="false">
      <c r="A106" s="6"/>
      <c r="B106" s="6"/>
      <c r="C106" s="7"/>
      <c r="D106" s="7"/>
      <c r="E106" s="7"/>
      <c r="F106" s="15"/>
      <c r="G106" s="6"/>
      <c r="H106" s="6"/>
      <c r="I106" s="1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6"/>
      <c r="Z106" s="6"/>
    </row>
    <row r="107" customFormat="false" ht="15.75" hidden="false" customHeight="true" outlineLevel="0" collapsed="false">
      <c r="A107" s="20" t="s">
        <v>118</v>
      </c>
      <c r="B107" s="9"/>
      <c r="C107" s="8"/>
      <c r="D107" s="7"/>
      <c r="E107" s="7"/>
      <c r="F107" s="15"/>
      <c r="G107" s="6"/>
      <c r="H107" s="6"/>
      <c r="I107" s="1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</row>
    <row r="108" customFormat="false" ht="15.75" hidden="false" customHeight="true" outlineLevel="0" collapsed="false">
      <c r="A108" s="9" t="s">
        <v>86</v>
      </c>
      <c r="B108" s="11" t="s">
        <v>119</v>
      </c>
      <c r="C108" s="8"/>
      <c r="D108" s="7"/>
      <c r="E108" s="7"/>
      <c r="F108" s="15"/>
      <c r="G108" s="6"/>
      <c r="H108" s="6"/>
      <c r="I108" s="1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</row>
    <row r="109" customFormat="false" ht="15.75" hidden="false" customHeight="true" outlineLevel="0" collapsed="false">
      <c r="A109" s="9" t="s">
        <v>21</v>
      </c>
      <c r="B109" s="11" t="s">
        <v>120</v>
      </c>
      <c r="C109" s="8"/>
      <c r="D109" s="7"/>
      <c r="E109" s="7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</row>
    <row r="110" customFormat="false" ht="15.75" hidden="false" customHeight="true" outlineLevel="0" collapsed="false">
      <c r="A110" s="9" t="s">
        <v>52</v>
      </c>
      <c r="B110" s="11" t="s">
        <v>121</v>
      </c>
      <c r="C110" s="8"/>
      <c r="D110" s="7"/>
      <c r="E110" s="7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</row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26" min="1" style="0" width="9.38"/>
    <col collapsed="false" customWidth="true" hidden="false" outlineLevel="0" max="1025" min="27" style="0" width="12.63"/>
  </cols>
  <sheetData>
    <row r="1" customFormat="false" ht="38.25" hidden="false" customHeight="true" outlineLevel="0" collapsed="false">
      <c r="A1" s="21"/>
      <c r="B1" s="22" t="s">
        <v>122</v>
      </c>
      <c r="C1" s="23" t="s">
        <v>123</v>
      </c>
      <c r="D1" s="23"/>
      <c r="E1" s="23"/>
      <c r="F1" s="24" t="s">
        <v>124</v>
      </c>
      <c r="G1" s="24"/>
      <c r="H1" s="24"/>
      <c r="I1" s="25" t="s">
        <v>125</v>
      </c>
      <c r="J1" s="26"/>
      <c r="K1" s="27" t="s">
        <v>126</v>
      </c>
      <c r="L1" s="27"/>
      <c r="M1" s="27"/>
      <c r="N1" s="28" t="s">
        <v>127</v>
      </c>
      <c r="O1" s="28"/>
      <c r="P1" s="28"/>
    </row>
    <row r="2" customFormat="false" ht="63.75" hidden="false" customHeight="true" outlineLevel="0" collapsed="false">
      <c r="A2" s="29" t="s">
        <v>0</v>
      </c>
      <c r="B2" s="29" t="s">
        <v>128</v>
      </c>
      <c r="C2" s="30" t="s">
        <v>129</v>
      </c>
      <c r="D2" s="31" t="s">
        <v>130</v>
      </c>
      <c r="E2" s="32" t="s">
        <v>131</v>
      </c>
      <c r="F2" s="31" t="s">
        <v>132</v>
      </c>
      <c r="G2" s="31" t="s">
        <v>130</v>
      </c>
      <c r="H2" s="33" t="s">
        <v>131</v>
      </c>
      <c r="I2" s="31" t="s">
        <v>133</v>
      </c>
      <c r="J2" s="34" t="s">
        <v>134</v>
      </c>
      <c r="K2" s="29" t="s">
        <v>135</v>
      </c>
      <c r="L2" s="35" t="s">
        <v>136</v>
      </c>
      <c r="M2" s="36" t="s">
        <v>137</v>
      </c>
      <c r="N2" s="31" t="s">
        <v>135</v>
      </c>
      <c r="O2" s="35" t="s">
        <v>136</v>
      </c>
      <c r="P2" s="37" t="s">
        <v>137</v>
      </c>
    </row>
    <row r="3" customFormat="false" ht="15" hidden="false" customHeight="false" outlineLevel="0" collapsed="false">
      <c r="A3" s="38" t="s">
        <v>138</v>
      </c>
      <c r="B3" s="39" t="n">
        <v>783.817</v>
      </c>
      <c r="C3" s="40" t="n">
        <v>6.64</v>
      </c>
      <c r="D3" s="40" t="n">
        <v>4</v>
      </c>
      <c r="E3" s="41" t="s">
        <v>139</v>
      </c>
      <c r="F3" s="40" t="n">
        <v>3.32</v>
      </c>
      <c r="G3" s="40" t="n">
        <v>7</v>
      </c>
      <c r="H3" s="42" t="s">
        <v>140</v>
      </c>
      <c r="I3" s="43" t="s">
        <v>141</v>
      </c>
      <c r="J3" s="44" t="s">
        <v>142</v>
      </c>
      <c r="K3" s="44" t="s">
        <v>142</v>
      </c>
      <c r="L3" s="45" t="s">
        <v>142</v>
      </c>
      <c r="M3" s="44" t="s">
        <v>142</v>
      </c>
      <c r="N3" s="44" t="s">
        <v>142</v>
      </c>
      <c r="O3" s="45" t="s">
        <v>142</v>
      </c>
      <c r="P3" s="46" t="s">
        <v>142</v>
      </c>
    </row>
    <row r="4" customFormat="false" ht="15" hidden="false" customHeight="false" outlineLevel="0" collapsed="false">
      <c r="A4" s="38" t="s">
        <v>143</v>
      </c>
      <c r="B4" s="39" t="n">
        <v>410.975</v>
      </c>
      <c r="C4" s="40" t="n">
        <v>1.59</v>
      </c>
      <c r="D4" s="40" t="n">
        <v>1</v>
      </c>
      <c r="E4" s="41" t="s">
        <v>144</v>
      </c>
      <c r="F4" s="40" t="n">
        <v>2.2</v>
      </c>
      <c r="G4" s="40" t="n">
        <v>1</v>
      </c>
      <c r="H4" s="42" t="s">
        <v>145</v>
      </c>
      <c r="I4" s="43" t="s">
        <v>141</v>
      </c>
      <c r="J4" s="44" t="s">
        <v>142</v>
      </c>
      <c r="K4" s="44" t="s">
        <v>142</v>
      </c>
      <c r="L4" s="45" t="s">
        <v>142</v>
      </c>
      <c r="M4" s="44" t="s">
        <v>142</v>
      </c>
      <c r="N4" s="44" t="s">
        <v>142</v>
      </c>
      <c r="O4" s="45" t="s">
        <v>142</v>
      </c>
      <c r="P4" s="46" t="s">
        <v>142</v>
      </c>
    </row>
    <row r="5" customFormat="false" ht="15" hidden="false" customHeight="false" outlineLevel="0" collapsed="false">
      <c r="A5" s="38" t="s">
        <v>146</v>
      </c>
      <c r="B5" s="39" t="n">
        <v>360.19</v>
      </c>
      <c r="C5" s="47" t="s">
        <v>142</v>
      </c>
      <c r="D5" s="47" t="s">
        <v>142</v>
      </c>
      <c r="E5" s="47" t="s">
        <v>142</v>
      </c>
      <c r="F5" s="40" t="n">
        <v>2.31</v>
      </c>
      <c r="G5" s="40" t="n">
        <v>2</v>
      </c>
      <c r="H5" s="42" t="s">
        <v>147</v>
      </c>
      <c r="I5" s="43" t="s">
        <v>141</v>
      </c>
      <c r="J5" s="44" t="s">
        <v>142</v>
      </c>
      <c r="K5" s="44" t="s">
        <v>142</v>
      </c>
      <c r="L5" s="45" t="s">
        <v>142</v>
      </c>
      <c r="M5" s="44" t="s">
        <v>142</v>
      </c>
      <c r="N5" s="44" t="s">
        <v>142</v>
      </c>
      <c r="O5" s="45" t="s">
        <v>142</v>
      </c>
      <c r="P5" s="46" t="s">
        <v>142</v>
      </c>
    </row>
    <row r="6" customFormat="false" ht="15" hidden="false" customHeight="false" outlineLevel="0" collapsed="false">
      <c r="A6" s="38" t="s">
        <v>148</v>
      </c>
      <c r="B6" s="39" t="n">
        <v>418.518</v>
      </c>
      <c r="C6" s="40" t="n">
        <v>1.44</v>
      </c>
      <c r="D6" s="40" t="n">
        <v>4</v>
      </c>
      <c r="E6" s="40" t="s">
        <v>149</v>
      </c>
      <c r="F6" s="40" t="n">
        <v>2.63</v>
      </c>
      <c r="G6" s="40" t="n">
        <v>7</v>
      </c>
      <c r="H6" s="42" t="s">
        <v>150</v>
      </c>
      <c r="I6" s="43" t="s">
        <v>141</v>
      </c>
      <c r="J6" s="44" t="s">
        <v>142</v>
      </c>
      <c r="K6" s="44" t="s">
        <v>142</v>
      </c>
      <c r="L6" s="45" t="s">
        <v>142</v>
      </c>
      <c r="M6" s="44" t="s">
        <v>142</v>
      </c>
      <c r="N6" s="44" t="s">
        <v>142</v>
      </c>
      <c r="O6" s="45" t="s">
        <v>142</v>
      </c>
      <c r="P6" s="46" t="s">
        <v>142</v>
      </c>
    </row>
    <row r="7" customFormat="false" ht="15" hidden="false" customHeight="false" outlineLevel="0" collapsed="false">
      <c r="A7" s="38" t="s">
        <v>151</v>
      </c>
      <c r="B7" s="39" t="n">
        <v>347.285</v>
      </c>
      <c r="C7" s="47" t="s">
        <v>142</v>
      </c>
      <c r="D7" s="47" t="s">
        <v>142</v>
      </c>
      <c r="E7" s="47" t="s">
        <v>142</v>
      </c>
      <c r="F7" s="40" t="n">
        <v>2.53</v>
      </c>
      <c r="G7" s="40" t="n">
        <v>4</v>
      </c>
      <c r="H7" s="42" t="s">
        <v>152</v>
      </c>
      <c r="I7" s="43" t="s">
        <v>153</v>
      </c>
      <c r="J7" s="38" t="n">
        <v>33391</v>
      </c>
      <c r="K7" s="41" t="n">
        <v>0.72</v>
      </c>
      <c r="L7" s="48" t="n">
        <v>0.0004040041</v>
      </c>
      <c r="M7" s="38" t="s">
        <v>154</v>
      </c>
      <c r="N7" s="41" t="n">
        <v>0.7</v>
      </c>
      <c r="O7" s="48" t="n">
        <v>0.001091791</v>
      </c>
      <c r="P7" s="49" t="s">
        <v>154</v>
      </c>
    </row>
    <row r="8" customFormat="false" ht="15" hidden="false" customHeight="false" outlineLevel="0" collapsed="false">
      <c r="A8" s="38" t="s">
        <v>155</v>
      </c>
      <c r="B8" s="39" t="n">
        <v>329.906</v>
      </c>
      <c r="C8" s="40" t="n">
        <v>0.53</v>
      </c>
      <c r="D8" s="40" t="n">
        <v>3</v>
      </c>
      <c r="E8" s="40" t="s">
        <v>156</v>
      </c>
      <c r="F8" s="40" t="n">
        <v>3.22</v>
      </c>
      <c r="G8" s="40" t="n">
        <v>2</v>
      </c>
      <c r="H8" s="42" t="s">
        <v>157</v>
      </c>
      <c r="I8" s="43" t="s">
        <v>141</v>
      </c>
      <c r="J8" s="44" t="s">
        <v>142</v>
      </c>
      <c r="K8" s="44" t="s">
        <v>142</v>
      </c>
      <c r="L8" s="45" t="s">
        <v>142</v>
      </c>
      <c r="M8" s="44" t="s">
        <v>142</v>
      </c>
      <c r="N8" s="44" t="s">
        <v>142</v>
      </c>
      <c r="O8" s="45" t="s">
        <v>142</v>
      </c>
      <c r="P8" s="46" t="s">
        <v>142</v>
      </c>
    </row>
    <row r="9" customFormat="false" ht="15" hidden="false" customHeight="false" outlineLevel="0" collapsed="false">
      <c r="A9" s="38" t="s">
        <v>158</v>
      </c>
      <c r="B9" s="39" t="n">
        <v>148.306</v>
      </c>
      <c r="C9" s="40" t="n">
        <v>1.61</v>
      </c>
      <c r="D9" s="40" t="n">
        <v>1</v>
      </c>
      <c r="E9" s="40" t="s">
        <v>159</v>
      </c>
      <c r="F9" s="40" t="n">
        <v>4.28</v>
      </c>
      <c r="G9" s="40" t="n">
        <v>6</v>
      </c>
      <c r="H9" s="42" t="s">
        <v>160</v>
      </c>
      <c r="I9" s="43" t="s">
        <v>141</v>
      </c>
      <c r="J9" s="44" t="s">
        <v>142</v>
      </c>
      <c r="K9" s="44" t="s">
        <v>142</v>
      </c>
      <c r="L9" s="45" t="s">
        <v>142</v>
      </c>
      <c r="M9" s="44" t="s">
        <v>142</v>
      </c>
      <c r="N9" s="44" t="s">
        <v>142</v>
      </c>
      <c r="O9" s="45" t="s">
        <v>142</v>
      </c>
      <c r="P9" s="46" t="s">
        <v>142</v>
      </c>
    </row>
    <row r="10" customFormat="false" ht="15" hidden="false" customHeight="false" outlineLevel="0" collapsed="false">
      <c r="A10" s="38" t="s">
        <v>161</v>
      </c>
      <c r="B10" s="39" t="n">
        <v>360.506</v>
      </c>
      <c r="C10" s="40" t="n">
        <v>1.9</v>
      </c>
      <c r="D10" s="40" t="n">
        <v>1</v>
      </c>
      <c r="E10" s="40" t="s">
        <v>162</v>
      </c>
      <c r="F10" s="40" t="n">
        <v>3.5</v>
      </c>
      <c r="G10" s="40" t="n">
        <v>8</v>
      </c>
      <c r="H10" s="42" t="s">
        <v>162</v>
      </c>
      <c r="I10" s="43" t="s">
        <v>141</v>
      </c>
      <c r="J10" s="44" t="s">
        <v>142</v>
      </c>
      <c r="K10" s="44" t="s">
        <v>142</v>
      </c>
      <c r="L10" s="45" t="s">
        <v>142</v>
      </c>
      <c r="M10" s="44" t="s">
        <v>142</v>
      </c>
      <c r="N10" s="44" t="s">
        <v>142</v>
      </c>
      <c r="O10" s="45" t="s">
        <v>142</v>
      </c>
      <c r="P10" s="46" t="s">
        <v>142</v>
      </c>
    </row>
    <row r="11" customFormat="false" ht="15" hidden="false" customHeight="false" outlineLevel="0" collapsed="false">
      <c r="A11" s="38" t="s">
        <v>163</v>
      </c>
      <c r="B11" s="39" t="n">
        <v>399.749</v>
      </c>
      <c r="C11" s="40" t="n">
        <v>0.91</v>
      </c>
      <c r="D11" s="40" t="n">
        <v>2</v>
      </c>
      <c r="E11" s="40" t="s">
        <v>164</v>
      </c>
      <c r="F11" s="50" t="s">
        <v>142</v>
      </c>
      <c r="G11" s="50" t="s">
        <v>142</v>
      </c>
      <c r="H11" s="50" t="s">
        <v>142</v>
      </c>
      <c r="I11" s="43" t="s">
        <v>141</v>
      </c>
      <c r="J11" s="44" t="s">
        <v>142</v>
      </c>
      <c r="K11" s="44" t="s">
        <v>142</v>
      </c>
      <c r="L11" s="45" t="s">
        <v>142</v>
      </c>
      <c r="M11" s="44" t="s">
        <v>142</v>
      </c>
      <c r="N11" s="44" t="s">
        <v>142</v>
      </c>
      <c r="O11" s="45" t="s">
        <v>142</v>
      </c>
      <c r="P11" s="46" t="s">
        <v>142</v>
      </c>
    </row>
    <row r="12" customFormat="false" ht="15" hidden="false" customHeight="false" outlineLevel="0" collapsed="false">
      <c r="A12" s="38" t="s">
        <v>165</v>
      </c>
      <c r="B12" s="39" t="n">
        <v>381.319</v>
      </c>
      <c r="C12" s="40" t="n">
        <v>0.82</v>
      </c>
      <c r="D12" s="40" t="n">
        <v>2</v>
      </c>
      <c r="E12" s="40" t="s">
        <v>166</v>
      </c>
      <c r="F12" s="40" t="n">
        <v>3.5</v>
      </c>
      <c r="G12" s="40" t="n">
        <v>6</v>
      </c>
      <c r="H12" s="51" t="s">
        <v>167</v>
      </c>
      <c r="I12" s="52" t="s">
        <v>141</v>
      </c>
      <c r="J12" s="44" t="s">
        <v>142</v>
      </c>
      <c r="K12" s="44" t="s">
        <v>142</v>
      </c>
      <c r="L12" s="45" t="s">
        <v>142</v>
      </c>
      <c r="M12" s="44" t="s">
        <v>142</v>
      </c>
      <c r="N12" s="44" t="s">
        <v>142</v>
      </c>
      <c r="O12" s="45" t="s">
        <v>142</v>
      </c>
      <c r="P12" s="53" t="s">
        <v>142</v>
      </c>
    </row>
    <row r="13" customFormat="false" ht="15" hidden="false" customHeight="false" outlineLevel="0" collapsed="false">
      <c r="A13" s="38" t="s">
        <v>168</v>
      </c>
      <c r="B13" s="39" t="n">
        <v>1434.056</v>
      </c>
      <c r="C13" s="40" t="n">
        <v>19.77</v>
      </c>
      <c r="D13" s="40" t="n">
        <v>7</v>
      </c>
      <c r="E13" s="40" t="s">
        <v>169</v>
      </c>
      <c r="F13" s="40" t="n">
        <v>7.27</v>
      </c>
      <c r="G13" s="40" t="n">
        <v>17</v>
      </c>
      <c r="H13" s="42" t="s">
        <v>170</v>
      </c>
      <c r="I13" s="52" t="s">
        <v>153</v>
      </c>
      <c r="J13" s="38" t="n">
        <v>188</v>
      </c>
      <c r="K13" s="40" t="n">
        <v>15.72</v>
      </c>
      <c r="L13" s="48" t="n">
        <v>0</v>
      </c>
      <c r="M13" s="38" t="s">
        <v>154</v>
      </c>
      <c r="N13" s="40" t="n">
        <v>17.06</v>
      </c>
      <c r="O13" s="48" t="n">
        <v>0</v>
      </c>
      <c r="P13" s="54" t="n">
        <f aca="false">0.0000000001112</f>
        <v>1.112E-010</v>
      </c>
    </row>
    <row r="14" customFormat="false" ht="15" hidden="false" customHeight="false" outlineLevel="0" collapsed="false">
      <c r="A14" s="38" t="s">
        <v>171</v>
      </c>
      <c r="B14" s="39" t="n">
        <v>2742.582</v>
      </c>
      <c r="C14" s="38" t="n">
        <v>3.44</v>
      </c>
      <c r="D14" s="38" t="n">
        <v>2</v>
      </c>
      <c r="E14" s="38" t="s">
        <v>172</v>
      </c>
      <c r="F14" s="38" t="n">
        <v>1.79</v>
      </c>
      <c r="G14" s="38" t="n">
        <v>8</v>
      </c>
      <c r="H14" s="49" t="s">
        <v>173</v>
      </c>
      <c r="I14" s="55" t="s">
        <v>153</v>
      </c>
      <c r="J14" s="38" t="n">
        <v>34799</v>
      </c>
      <c r="K14" s="38" t="n">
        <v>1.37</v>
      </c>
      <c r="L14" s="48" t="n">
        <v>0.0003433307</v>
      </c>
      <c r="M14" s="38" t="s">
        <v>154</v>
      </c>
      <c r="N14" s="38" t="n">
        <v>1.48</v>
      </c>
      <c r="O14" s="48" t="n">
        <v>0.001094988</v>
      </c>
      <c r="P14" s="54" t="s">
        <v>154</v>
      </c>
    </row>
    <row r="15" customFormat="false" ht="15" hidden="false" customHeight="false" outlineLevel="0" collapsed="false">
      <c r="A15" s="38" t="s">
        <v>174</v>
      </c>
      <c r="B15" s="39" t="n">
        <v>2193.968</v>
      </c>
      <c r="C15" s="50" t="s">
        <v>142</v>
      </c>
      <c r="D15" s="50" t="s">
        <v>142</v>
      </c>
      <c r="E15" s="50" t="s">
        <v>142</v>
      </c>
      <c r="F15" s="38" t="n">
        <v>1.66</v>
      </c>
      <c r="G15" s="38" t="n">
        <v>3</v>
      </c>
      <c r="H15" s="49" t="s">
        <v>175</v>
      </c>
      <c r="I15" s="55" t="s">
        <v>141</v>
      </c>
      <c r="J15" s="44" t="s">
        <v>142</v>
      </c>
      <c r="K15" s="44" t="s">
        <v>142</v>
      </c>
      <c r="L15" s="45" t="s">
        <v>142</v>
      </c>
      <c r="M15" s="44" t="s">
        <v>142</v>
      </c>
      <c r="N15" s="44" t="s">
        <v>142</v>
      </c>
      <c r="O15" s="45" t="s">
        <v>142</v>
      </c>
      <c r="P15" s="53" t="s">
        <v>142</v>
      </c>
    </row>
    <row r="16" customFormat="false" ht="15" hidden="false" customHeight="false" outlineLevel="0" collapsed="false">
      <c r="A16" s="38" t="s">
        <v>176</v>
      </c>
      <c r="B16" s="39" t="n">
        <v>2223.041</v>
      </c>
      <c r="C16" s="38" t="n">
        <v>1.36</v>
      </c>
      <c r="D16" s="38" t="n">
        <v>1</v>
      </c>
      <c r="E16" s="38" t="s">
        <v>177</v>
      </c>
      <c r="F16" s="38" t="n">
        <v>1.05</v>
      </c>
      <c r="G16" s="38" t="n">
        <v>3</v>
      </c>
      <c r="H16" s="49" t="s">
        <v>178</v>
      </c>
      <c r="I16" s="55" t="s">
        <v>153</v>
      </c>
      <c r="J16" s="38" t="n">
        <v>35795</v>
      </c>
      <c r="K16" s="40" t="n">
        <v>0.89</v>
      </c>
      <c r="L16" s="56" t="n">
        <v>0.0002608887</v>
      </c>
      <c r="M16" s="38" t="s">
        <v>154</v>
      </c>
      <c r="N16" s="40" t="n">
        <v>0.89</v>
      </c>
      <c r="O16" s="56" t="n">
        <v>0.0009178599</v>
      </c>
      <c r="P16" s="54" t="s">
        <v>154</v>
      </c>
    </row>
    <row r="17" customFormat="false" ht="15" hidden="false" customHeight="false" outlineLevel="0" collapsed="false">
      <c r="A17" s="38" t="s">
        <v>179</v>
      </c>
      <c r="B17" s="39" t="n">
        <v>2215.965</v>
      </c>
      <c r="C17" s="38" t="n">
        <v>2</v>
      </c>
      <c r="D17" s="38" t="n">
        <v>3</v>
      </c>
      <c r="E17" s="38" t="s">
        <v>180</v>
      </c>
      <c r="F17" s="38" t="n">
        <v>18.2</v>
      </c>
      <c r="G17" s="38" t="n">
        <v>3</v>
      </c>
      <c r="H17" s="49" t="s">
        <v>181</v>
      </c>
      <c r="I17" s="55" t="s">
        <v>153</v>
      </c>
      <c r="J17" s="38" t="n">
        <v>34098</v>
      </c>
      <c r="K17" s="40" t="n">
        <v>1.99</v>
      </c>
      <c r="L17" s="48" t="n">
        <v>0.0003261093</v>
      </c>
      <c r="M17" s="38" t="s">
        <v>154</v>
      </c>
      <c r="N17" s="40" t="n">
        <v>1.9</v>
      </c>
      <c r="O17" s="48" t="n">
        <v>0.00109525</v>
      </c>
      <c r="P17" s="54" t="s">
        <v>154</v>
      </c>
    </row>
    <row r="18" customFormat="false" ht="15" hidden="false" customHeight="false" outlineLevel="0" collapsed="false">
      <c r="A18" s="38" t="s">
        <v>182</v>
      </c>
      <c r="B18" s="40" t="n">
        <v>1294.97</v>
      </c>
      <c r="C18" s="40" t="n">
        <v>3.04</v>
      </c>
      <c r="D18" s="40" t="n">
        <v>2</v>
      </c>
      <c r="E18" s="56" t="s">
        <v>183</v>
      </c>
      <c r="F18" s="40" t="n">
        <v>2.38</v>
      </c>
      <c r="G18" s="40" t="n">
        <v>1</v>
      </c>
      <c r="H18" s="42" t="s">
        <v>184</v>
      </c>
      <c r="I18" s="55" t="s">
        <v>153</v>
      </c>
      <c r="J18" s="40" t="n">
        <v>37873</v>
      </c>
      <c r="K18" s="40" t="n">
        <v>1.38</v>
      </c>
      <c r="L18" s="56" t="n">
        <v>0.0004003031</v>
      </c>
      <c r="M18" s="38" t="s">
        <v>154</v>
      </c>
      <c r="N18" s="40" t="n">
        <v>1.38</v>
      </c>
      <c r="O18" s="48" t="n">
        <v>0.001112922</v>
      </c>
      <c r="P18" s="48" t="s">
        <v>154</v>
      </c>
    </row>
    <row r="19" customFormat="false" ht="15" hidden="false" customHeight="false" outlineLevel="0" collapsed="false">
      <c r="A19" s="38" t="s">
        <v>185</v>
      </c>
      <c r="B19" s="39" t="n">
        <v>2378.677</v>
      </c>
      <c r="C19" s="38" t="n">
        <v>0.89</v>
      </c>
      <c r="D19" s="38" t="n">
        <v>2</v>
      </c>
      <c r="E19" s="38" t="s">
        <v>186</v>
      </c>
      <c r="F19" s="38" t="n">
        <v>0.94</v>
      </c>
      <c r="G19" s="38" t="n">
        <v>3</v>
      </c>
      <c r="H19" s="49" t="s">
        <v>187</v>
      </c>
      <c r="I19" s="55" t="s">
        <v>153</v>
      </c>
      <c r="J19" s="38" t="n">
        <v>30179</v>
      </c>
      <c r="K19" s="40" t="n">
        <v>0.79</v>
      </c>
      <c r="L19" s="48" t="n">
        <v>0.0002250042</v>
      </c>
      <c r="M19" s="38" t="s">
        <v>154</v>
      </c>
      <c r="N19" s="40" t="n">
        <v>0.89</v>
      </c>
      <c r="O19" s="48" t="n">
        <v>0.0009762318</v>
      </c>
      <c r="P19" s="54" t="s">
        <v>154</v>
      </c>
    </row>
    <row r="20" customFormat="false" ht="15" hidden="false" customHeight="false" outlineLevel="0" collapsed="false">
      <c r="A20" s="38" t="s">
        <v>188</v>
      </c>
      <c r="B20" s="39" t="n">
        <v>2637.314</v>
      </c>
      <c r="C20" s="38" t="n">
        <v>0.54</v>
      </c>
      <c r="D20" s="38" t="n">
        <v>2</v>
      </c>
      <c r="E20" s="38" t="s">
        <v>189</v>
      </c>
      <c r="F20" s="38" t="n">
        <v>0.65</v>
      </c>
      <c r="G20" s="38" t="n">
        <v>4</v>
      </c>
      <c r="H20" s="49" t="s">
        <v>190</v>
      </c>
      <c r="I20" s="55" t="s">
        <v>153</v>
      </c>
      <c r="J20" s="38" t="n">
        <v>33723</v>
      </c>
      <c r="K20" s="40" t="n">
        <v>1.06</v>
      </c>
      <c r="L20" s="48" t="n">
        <v>0.0001501697</v>
      </c>
      <c r="M20" s="38" t="s">
        <v>154</v>
      </c>
      <c r="N20" s="40" t="n">
        <v>1.17</v>
      </c>
      <c r="O20" s="48" t="n">
        <v>0.0004959972</v>
      </c>
      <c r="P20" s="54" t="s">
        <v>154</v>
      </c>
    </row>
    <row r="21" customFormat="false" ht="15.75" hidden="false" customHeight="true" outlineLevel="0" collapsed="false">
      <c r="A21" s="38" t="s">
        <v>191</v>
      </c>
      <c r="B21" s="39" t="n">
        <v>2315.981</v>
      </c>
      <c r="C21" s="38" t="n">
        <v>2.34</v>
      </c>
      <c r="D21" s="38" t="n">
        <v>4</v>
      </c>
      <c r="E21" s="38" t="s">
        <v>192</v>
      </c>
      <c r="F21" s="38" t="n">
        <v>0.8</v>
      </c>
      <c r="G21" s="38" t="n">
        <v>3</v>
      </c>
      <c r="H21" s="49" t="s">
        <v>193</v>
      </c>
      <c r="I21" s="55" t="s">
        <v>141</v>
      </c>
      <c r="J21" s="44" t="s">
        <v>142</v>
      </c>
      <c r="K21" s="44" t="s">
        <v>142</v>
      </c>
      <c r="L21" s="45" t="s">
        <v>142</v>
      </c>
      <c r="M21" s="44" t="s">
        <v>142</v>
      </c>
      <c r="N21" s="44" t="s">
        <v>142</v>
      </c>
      <c r="O21" s="45" t="s">
        <v>142</v>
      </c>
      <c r="P21" s="53" t="s">
        <v>142</v>
      </c>
    </row>
    <row r="22" customFormat="false" ht="15.75" hidden="false" customHeight="true" outlineLevel="0" collapsed="false">
      <c r="A22" s="38" t="s">
        <v>194</v>
      </c>
      <c r="B22" s="39" t="n">
        <v>3071.581</v>
      </c>
      <c r="C22" s="38" t="n">
        <v>1.87</v>
      </c>
      <c r="D22" s="38" t="n">
        <v>3</v>
      </c>
      <c r="E22" s="38" t="s">
        <v>195</v>
      </c>
      <c r="F22" s="50" t="s">
        <v>142</v>
      </c>
      <c r="G22" s="50" t="s">
        <v>142</v>
      </c>
      <c r="H22" s="50" t="s">
        <v>142</v>
      </c>
      <c r="I22" s="57" t="s">
        <v>153</v>
      </c>
      <c r="J22" s="40" t="n">
        <v>27652</v>
      </c>
      <c r="K22" s="40" t="n">
        <v>2.54</v>
      </c>
      <c r="L22" s="56" t="n">
        <v>0.0004366903</v>
      </c>
      <c r="M22" s="38" t="s">
        <v>154</v>
      </c>
      <c r="N22" s="40" t="n">
        <v>2.55</v>
      </c>
      <c r="O22" s="56" t="n">
        <v>0.001641887</v>
      </c>
      <c r="P22" s="54" t="s">
        <v>154</v>
      </c>
    </row>
    <row r="23" customFormat="false" ht="15.75" hidden="false" customHeight="true" outlineLevel="0" collapsed="false">
      <c r="A23" s="38" t="s">
        <v>196</v>
      </c>
      <c r="B23" s="39" t="n">
        <v>3128.459</v>
      </c>
      <c r="C23" s="38" t="n">
        <v>3.01</v>
      </c>
      <c r="D23" s="38" t="n">
        <v>3</v>
      </c>
      <c r="E23" s="38" t="s">
        <v>197</v>
      </c>
      <c r="F23" s="38" t="n">
        <v>3.26</v>
      </c>
      <c r="G23" s="38" t="n">
        <v>1</v>
      </c>
      <c r="H23" s="49" t="s">
        <v>198</v>
      </c>
      <c r="I23" s="55" t="s">
        <v>153</v>
      </c>
      <c r="J23" s="40" t="n">
        <v>27049</v>
      </c>
      <c r="K23" s="40" t="n">
        <v>5.23</v>
      </c>
      <c r="L23" s="56" t="n">
        <v>0.0006189678</v>
      </c>
      <c r="M23" s="38" t="s">
        <v>154</v>
      </c>
      <c r="N23" s="40" t="n">
        <v>5.1</v>
      </c>
      <c r="O23" s="56" t="n">
        <v>0.002281223</v>
      </c>
      <c r="P23" s="54" t="s">
        <v>154</v>
      </c>
    </row>
    <row r="24" customFormat="false" ht="15.75" hidden="false" customHeight="true" outlineLevel="0" collapsed="false">
      <c r="A24" s="38" t="s">
        <v>199</v>
      </c>
      <c r="B24" s="39" t="n">
        <v>2375.285</v>
      </c>
      <c r="C24" s="38" t="n">
        <v>1.44</v>
      </c>
      <c r="D24" s="38" t="n">
        <v>4</v>
      </c>
      <c r="E24" s="38" t="s">
        <v>200</v>
      </c>
      <c r="F24" s="38" t="n">
        <v>0.55</v>
      </c>
      <c r="G24" s="38" t="n">
        <v>4</v>
      </c>
      <c r="H24" s="49" t="s">
        <v>201</v>
      </c>
      <c r="I24" s="55" t="s">
        <v>141</v>
      </c>
      <c r="J24" s="44" t="s">
        <v>142</v>
      </c>
      <c r="K24" s="44" t="s">
        <v>142</v>
      </c>
      <c r="L24" s="45" t="s">
        <v>142</v>
      </c>
      <c r="M24" s="44" t="s">
        <v>142</v>
      </c>
      <c r="N24" s="44" t="s">
        <v>142</v>
      </c>
      <c r="O24" s="45" t="s">
        <v>142</v>
      </c>
      <c r="P24" s="53" t="s">
        <v>142</v>
      </c>
    </row>
    <row r="25" customFormat="false" ht="15.75" hidden="false" customHeight="true" outlineLevel="0" collapsed="false">
      <c r="A25" s="38" t="s">
        <v>202</v>
      </c>
      <c r="B25" s="39" t="n">
        <v>2509.056</v>
      </c>
      <c r="C25" s="38" t="n">
        <v>1.56</v>
      </c>
      <c r="D25" s="38" t="n">
        <v>3</v>
      </c>
      <c r="E25" s="38" t="s">
        <v>203</v>
      </c>
      <c r="F25" s="38" t="n">
        <v>1.82</v>
      </c>
      <c r="G25" s="38" t="n">
        <v>1</v>
      </c>
      <c r="H25" s="49" t="s">
        <v>204</v>
      </c>
      <c r="I25" s="55" t="s">
        <v>141</v>
      </c>
      <c r="J25" s="44" t="s">
        <v>142</v>
      </c>
      <c r="K25" s="44" t="s">
        <v>142</v>
      </c>
      <c r="L25" s="45" t="s">
        <v>142</v>
      </c>
      <c r="M25" s="44" t="s">
        <v>142</v>
      </c>
      <c r="N25" s="44" t="s">
        <v>142</v>
      </c>
      <c r="O25" s="45" t="s">
        <v>142</v>
      </c>
      <c r="P25" s="53" t="s">
        <v>142</v>
      </c>
    </row>
    <row r="26" customFormat="false" ht="15.75" hidden="false" customHeight="true" outlineLevel="0" collapsed="false">
      <c r="A26" s="38" t="s">
        <v>205</v>
      </c>
      <c r="B26" s="39" t="n">
        <v>3451.93</v>
      </c>
      <c r="C26" s="38" t="n">
        <v>0.55</v>
      </c>
      <c r="D26" s="38" t="n">
        <v>3</v>
      </c>
      <c r="E26" s="38" t="s">
        <v>206</v>
      </c>
      <c r="F26" s="50" t="s">
        <v>142</v>
      </c>
      <c r="G26" s="50" t="s">
        <v>142</v>
      </c>
      <c r="H26" s="50" t="s">
        <v>142</v>
      </c>
      <c r="I26" s="57" t="s">
        <v>153</v>
      </c>
      <c r="J26" s="40" t="n">
        <v>32844</v>
      </c>
      <c r="K26" s="40" t="n">
        <v>0.89</v>
      </c>
      <c r="L26" s="56" t="n">
        <v>0.0002175959</v>
      </c>
      <c r="M26" s="38" t="s">
        <v>154</v>
      </c>
      <c r="N26" s="40" t="n">
        <v>0.77</v>
      </c>
      <c r="O26" s="56" t="n">
        <v>0.0007123186</v>
      </c>
      <c r="P26" s="54" t="s">
        <v>154</v>
      </c>
    </row>
    <row r="27" customFormat="false" ht="15.75" hidden="false" customHeight="true" outlineLevel="0" collapsed="false">
      <c r="A27" s="38" t="s">
        <v>207</v>
      </c>
      <c r="B27" s="39" t="n">
        <v>2387.207</v>
      </c>
      <c r="C27" s="38" t="n">
        <v>1.36</v>
      </c>
      <c r="D27" s="38" t="n">
        <v>1</v>
      </c>
      <c r="E27" s="38" t="s">
        <v>208</v>
      </c>
      <c r="F27" s="38" t="n">
        <v>2.16</v>
      </c>
      <c r="G27" s="38" t="n">
        <v>3</v>
      </c>
      <c r="H27" s="38" t="s">
        <v>209</v>
      </c>
      <c r="I27" s="57" t="s">
        <v>153</v>
      </c>
      <c r="J27" s="38" t="n">
        <v>34657</v>
      </c>
      <c r="K27" s="40" t="n">
        <v>1.63</v>
      </c>
      <c r="L27" s="48" t="n">
        <v>0.0002765226</v>
      </c>
      <c r="M27" s="38" t="s">
        <v>154</v>
      </c>
      <c r="N27" s="40" t="n">
        <v>1.68</v>
      </c>
      <c r="O27" s="48" t="n">
        <v>0.0009576842</v>
      </c>
      <c r="P27" s="54" t="s">
        <v>154</v>
      </c>
    </row>
    <row r="28" customFormat="false" ht="15.75" hidden="false" customHeight="true" outlineLevel="0" collapsed="false">
      <c r="A28" s="38" t="s">
        <v>210</v>
      </c>
      <c r="B28" s="39" t="n">
        <v>1879.7</v>
      </c>
      <c r="C28" s="38" t="n">
        <v>2.2</v>
      </c>
      <c r="D28" s="38" t="n">
        <v>11</v>
      </c>
      <c r="E28" s="38" t="s">
        <v>211</v>
      </c>
      <c r="F28" s="38" t="n">
        <v>2.21</v>
      </c>
      <c r="G28" s="38" t="n">
        <v>3</v>
      </c>
      <c r="H28" s="38" t="s">
        <v>212</v>
      </c>
      <c r="I28" s="57" t="s">
        <v>141</v>
      </c>
      <c r="J28" s="44" t="s">
        <v>142</v>
      </c>
      <c r="K28" s="44" t="s">
        <v>142</v>
      </c>
      <c r="L28" s="45" t="s">
        <v>142</v>
      </c>
      <c r="M28" s="44" t="s">
        <v>142</v>
      </c>
      <c r="N28" s="44" t="s">
        <v>142</v>
      </c>
      <c r="O28" s="45" t="s">
        <v>142</v>
      </c>
      <c r="P28" s="53" t="s">
        <v>142</v>
      </c>
    </row>
    <row r="29" customFormat="false" ht="15.75" hidden="false" customHeight="true" outlineLevel="0" collapsed="false">
      <c r="A29" s="38" t="s">
        <v>213</v>
      </c>
      <c r="B29" s="39" t="n">
        <v>1742.474</v>
      </c>
      <c r="C29" s="38" t="n">
        <v>1.17</v>
      </c>
      <c r="D29" s="38" t="n">
        <v>1</v>
      </c>
      <c r="E29" s="38" t="s">
        <v>214</v>
      </c>
      <c r="F29" s="38" t="n">
        <v>0.99</v>
      </c>
      <c r="G29" s="38" t="n">
        <v>3</v>
      </c>
      <c r="H29" s="38" t="s">
        <v>215</v>
      </c>
      <c r="I29" s="57" t="s">
        <v>141</v>
      </c>
      <c r="J29" s="44" t="s">
        <v>142</v>
      </c>
      <c r="K29" s="44" t="s">
        <v>142</v>
      </c>
      <c r="L29" s="45" t="s">
        <v>142</v>
      </c>
      <c r="M29" s="44" t="s">
        <v>142</v>
      </c>
      <c r="N29" s="44" t="s">
        <v>142</v>
      </c>
      <c r="O29" s="45" t="s">
        <v>142</v>
      </c>
      <c r="P29" s="53" t="s">
        <v>142</v>
      </c>
    </row>
    <row r="30" customFormat="false" ht="15.75" hidden="false" customHeight="true" outlineLevel="0" collapsed="false">
      <c r="A30" s="38" t="s">
        <v>216</v>
      </c>
      <c r="B30" s="39" t="n">
        <v>2589.336</v>
      </c>
      <c r="C30" s="38" t="n">
        <v>0.86</v>
      </c>
      <c r="D30" s="38" t="n">
        <v>2</v>
      </c>
      <c r="E30" s="38" t="s">
        <v>217</v>
      </c>
      <c r="F30" s="50" t="s">
        <v>142</v>
      </c>
      <c r="G30" s="50" t="s">
        <v>142</v>
      </c>
      <c r="H30" s="50" t="s">
        <v>142</v>
      </c>
      <c r="I30" s="57" t="s">
        <v>141</v>
      </c>
      <c r="J30" s="44" t="s">
        <v>142</v>
      </c>
      <c r="K30" s="44" t="s">
        <v>142</v>
      </c>
      <c r="L30" s="45" t="s">
        <v>142</v>
      </c>
      <c r="M30" s="44" t="s">
        <v>142</v>
      </c>
      <c r="N30" s="44" t="s">
        <v>142</v>
      </c>
      <c r="O30" s="45" t="s">
        <v>142</v>
      </c>
      <c r="P30" s="53" t="s">
        <v>142</v>
      </c>
    </row>
    <row r="31" customFormat="false" ht="15.75" hidden="false" customHeight="true" outlineLevel="0" collapsed="false">
      <c r="A31" s="38" t="s">
        <v>218</v>
      </c>
      <c r="B31" s="39" t="n">
        <v>2511.547</v>
      </c>
      <c r="C31" s="38" t="n">
        <v>1.19</v>
      </c>
      <c r="D31" s="38" t="n">
        <v>2</v>
      </c>
      <c r="E31" s="38" t="s">
        <v>219</v>
      </c>
      <c r="F31" s="38" t="n">
        <v>0.6</v>
      </c>
      <c r="G31" s="38" t="n">
        <v>2</v>
      </c>
      <c r="H31" s="38" t="s">
        <v>220</v>
      </c>
      <c r="I31" s="57" t="s">
        <v>141</v>
      </c>
      <c r="J31" s="44" t="s">
        <v>142</v>
      </c>
      <c r="K31" s="44" t="s">
        <v>142</v>
      </c>
      <c r="L31" s="45" t="s">
        <v>142</v>
      </c>
      <c r="M31" s="44" t="s">
        <v>142</v>
      </c>
      <c r="N31" s="44" t="s">
        <v>142</v>
      </c>
      <c r="O31" s="45" t="s">
        <v>142</v>
      </c>
      <c r="P31" s="53" t="s">
        <v>142</v>
      </c>
    </row>
    <row r="32" customFormat="false" ht="15.75" hidden="false" customHeight="true" outlineLevel="0" collapsed="false">
      <c r="A32" s="38" t="s">
        <v>221</v>
      </c>
      <c r="B32" s="39" t="n">
        <v>3721.047</v>
      </c>
      <c r="C32" s="38" t="n">
        <v>1.41</v>
      </c>
      <c r="D32" s="38" t="n">
        <v>2</v>
      </c>
      <c r="E32" s="38" t="s">
        <v>222</v>
      </c>
      <c r="F32" s="38" t="n">
        <v>2.58</v>
      </c>
      <c r="G32" s="38" t="n">
        <v>3</v>
      </c>
      <c r="H32" s="49" t="s">
        <v>223</v>
      </c>
      <c r="I32" s="55" t="s">
        <v>153</v>
      </c>
      <c r="J32" s="38" t="n">
        <v>33666</v>
      </c>
      <c r="K32" s="38" t="n">
        <v>1.68</v>
      </c>
      <c r="L32" s="48" t="n">
        <v>0.000345576</v>
      </c>
      <c r="M32" s="38" t="s">
        <v>154</v>
      </c>
      <c r="N32" s="38" t="n">
        <v>1.72</v>
      </c>
      <c r="O32" s="48" t="n">
        <v>0.001274946</v>
      </c>
      <c r="P32" s="54" t="s">
        <v>154</v>
      </c>
    </row>
    <row r="33" customFormat="false" ht="15.75" hidden="false" customHeight="true" outlineLevel="0" collapsed="false">
      <c r="A33" s="38" t="s">
        <v>224</v>
      </c>
      <c r="B33" s="39" t="n">
        <v>2856.346</v>
      </c>
      <c r="C33" s="38" t="n">
        <v>0.37</v>
      </c>
      <c r="D33" s="38" t="n">
        <v>1</v>
      </c>
      <c r="E33" s="38" t="s">
        <v>225</v>
      </c>
      <c r="F33" s="38" t="n">
        <v>0.82</v>
      </c>
      <c r="G33" s="38" t="n">
        <v>3</v>
      </c>
      <c r="H33" s="49" t="s">
        <v>226</v>
      </c>
      <c r="I33" s="55" t="s">
        <v>141</v>
      </c>
      <c r="J33" s="44" t="s">
        <v>142</v>
      </c>
      <c r="K33" s="44" t="s">
        <v>142</v>
      </c>
      <c r="L33" s="45" t="s">
        <v>142</v>
      </c>
      <c r="M33" s="44" t="s">
        <v>142</v>
      </c>
      <c r="N33" s="44" t="s">
        <v>142</v>
      </c>
      <c r="O33" s="45" t="s">
        <v>142</v>
      </c>
      <c r="P33" s="53" t="s">
        <v>142</v>
      </c>
    </row>
    <row r="34" customFormat="false" ht="15.75" hidden="false" customHeight="true" outlineLevel="0" collapsed="false">
      <c r="A34" s="38" t="s">
        <v>227</v>
      </c>
      <c r="B34" s="39" t="n">
        <v>2693.868</v>
      </c>
      <c r="C34" s="38" t="n">
        <v>0.71</v>
      </c>
      <c r="D34" s="38" t="n">
        <v>2</v>
      </c>
      <c r="E34" s="38" t="s">
        <v>228</v>
      </c>
      <c r="F34" s="38" t="n">
        <v>1.23</v>
      </c>
      <c r="G34" s="38" t="n">
        <v>3</v>
      </c>
      <c r="H34" s="49" t="s">
        <v>229</v>
      </c>
      <c r="I34" s="55" t="s">
        <v>141</v>
      </c>
      <c r="J34" s="44" t="s">
        <v>142</v>
      </c>
      <c r="K34" s="44" t="s">
        <v>142</v>
      </c>
      <c r="L34" s="45" t="s">
        <v>142</v>
      </c>
      <c r="M34" s="44" t="s">
        <v>142</v>
      </c>
      <c r="N34" s="44" t="s">
        <v>142</v>
      </c>
      <c r="O34" s="45" t="s">
        <v>142</v>
      </c>
      <c r="P34" s="53" t="s">
        <v>142</v>
      </c>
    </row>
    <row r="35" customFormat="false" ht="15.75" hidden="false" customHeight="true" outlineLevel="0" collapsed="false">
      <c r="A35" s="38" t="s">
        <v>230</v>
      </c>
      <c r="B35" s="39" t="n">
        <v>2397.133</v>
      </c>
      <c r="C35" s="50" t="s">
        <v>142</v>
      </c>
      <c r="D35" s="50" t="s">
        <v>142</v>
      </c>
      <c r="E35" s="50" t="s">
        <v>142</v>
      </c>
      <c r="F35" s="38" t="n">
        <v>0.88</v>
      </c>
      <c r="G35" s="38" t="n">
        <v>4</v>
      </c>
      <c r="H35" s="49" t="s">
        <v>231</v>
      </c>
      <c r="I35" s="55" t="s">
        <v>141</v>
      </c>
      <c r="J35" s="44" t="s">
        <v>142</v>
      </c>
      <c r="K35" s="44" t="s">
        <v>142</v>
      </c>
      <c r="L35" s="45" t="s">
        <v>142</v>
      </c>
      <c r="M35" s="44" t="s">
        <v>142</v>
      </c>
      <c r="N35" s="44" t="s">
        <v>142</v>
      </c>
      <c r="O35" s="45" t="s">
        <v>142</v>
      </c>
      <c r="P35" s="53" t="s">
        <v>142</v>
      </c>
    </row>
    <row r="36" customFormat="false" ht="15.75" hidden="false" customHeight="true" outlineLevel="0" collapsed="false">
      <c r="A36" s="38" t="s">
        <v>232</v>
      </c>
      <c r="B36" s="39" t="n">
        <v>2133.372</v>
      </c>
      <c r="C36" s="38" t="n">
        <v>1.76</v>
      </c>
      <c r="D36" s="38" t="n">
        <v>4</v>
      </c>
      <c r="E36" s="38" t="s">
        <v>233</v>
      </c>
      <c r="F36" s="38" t="n">
        <v>1.34</v>
      </c>
      <c r="G36" s="38" t="n">
        <v>10</v>
      </c>
      <c r="H36" s="49" t="s">
        <v>234</v>
      </c>
      <c r="I36" s="55" t="s">
        <v>141</v>
      </c>
      <c r="J36" s="44" t="s">
        <v>142</v>
      </c>
      <c r="K36" s="44" t="s">
        <v>142</v>
      </c>
      <c r="L36" s="45" t="s">
        <v>142</v>
      </c>
      <c r="M36" s="44" t="s">
        <v>142</v>
      </c>
      <c r="N36" s="44" t="s">
        <v>142</v>
      </c>
      <c r="O36" s="45" t="s">
        <v>142</v>
      </c>
      <c r="P36" s="53" t="s">
        <v>142</v>
      </c>
    </row>
    <row r="37" customFormat="false" ht="15.75" hidden="false" customHeight="true" outlineLevel="0" collapsed="false">
      <c r="A37" s="38" t="s">
        <v>235</v>
      </c>
      <c r="B37" s="39" t="n">
        <v>2349.142</v>
      </c>
      <c r="C37" s="38" t="n">
        <v>2.07</v>
      </c>
      <c r="D37" s="38" t="n">
        <v>4</v>
      </c>
      <c r="E37" s="38" t="s">
        <v>236</v>
      </c>
      <c r="F37" s="38" t="n">
        <v>1.99</v>
      </c>
      <c r="G37" s="38" t="n">
        <v>3</v>
      </c>
      <c r="H37" s="49" t="s">
        <v>237</v>
      </c>
      <c r="I37" s="55" t="s">
        <v>141</v>
      </c>
      <c r="J37" s="44" t="s">
        <v>142</v>
      </c>
      <c r="K37" s="44" t="s">
        <v>142</v>
      </c>
      <c r="L37" s="45" t="s">
        <v>142</v>
      </c>
      <c r="M37" s="44" t="s">
        <v>142</v>
      </c>
      <c r="N37" s="44" t="s">
        <v>142</v>
      </c>
      <c r="O37" s="45" t="s">
        <v>142</v>
      </c>
      <c r="P37" s="53" t="s">
        <v>142</v>
      </c>
    </row>
    <row r="38" customFormat="false" ht="15.75" hidden="false" customHeight="true" outlineLevel="0" collapsed="false">
      <c r="A38" s="38" t="s">
        <v>238</v>
      </c>
      <c r="B38" s="39" t="n">
        <v>2456.229</v>
      </c>
      <c r="C38" s="50" t="s">
        <v>142</v>
      </c>
      <c r="D38" s="50" t="s">
        <v>142</v>
      </c>
      <c r="E38" s="50" t="s">
        <v>142</v>
      </c>
      <c r="F38" s="38" t="n">
        <v>2.67</v>
      </c>
      <c r="G38" s="38" t="n">
        <v>1</v>
      </c>
      <c r="H38" s="49" t="s">
        <v>239</v>
      </c>
      <c r="I38" s="55" t="s">
        <v>141</v>
      </c>
      <c r="J38" s="44" t="s">
        <v>142</v>
      </c>
      <c r="K38" s="44" t="s">
        <v>142</v>
      </c>
      <c r="L38" s="45" t="s">
        <v>142</v>
      </c>
      <c r="M38" s="44" t="s">
        <v>142</v>
      </c>
      <c r="N38" s="44" t="s">
        <v>142</v>
      </c>
      <c r="O38" s="45" t="s">
        <v>142</v>
      </c>
      <c r="P38" s="53" t="s">
        <v>142</v>
      </c>
    </row>
    <row r="39" customFormat="false" ht="15.75" hidden="false" customHeight="true" outlineLevel="0" collapsed="false">
      <c r="A39" s="38" t="s">
        <v>240</v>
      </c>
      <c r="B39" s="39" t="n">
        <v>2261.488</v>
      </c>
      <c r="C39" s="38" t="n">
        <v>2.05</v>
      </c>
      <c r="D39" s="38" t="n">
        <v>2</v>
      </c>
      <c r="E39" s="38" t="s">
        <v>241</v>
      </c>
      <c r="F39" s="38" t="n">
        <v>2.72</v>
      </c>
      <c r="G39" s="38" t="n">
        <v>4</v>
      </c>
      <c r="H39" s="49" t="s">
        <v>242</v>
      </c>
      <c r="I39" s="55" t="s">
        <v>141</v>
      </c>
      <c r="J39" s="44" t="s">
        <v>142</v>
      </c>
      <c r="K39" s="44" t="s">
        <v>142</v>
      </c>
      <c r="L39" s="45" t="s">
        <v>142</v>
      </c>
      <c r="M39" s="44" t="s">
        <v>142</v>
      </c>
      <c r="N39" s="44" t="s">
        <v>142</v>
      </c>
      <c r="O39" s="45" t="s">
        <v>142</v>
      </c>
      <c r="P39" s="53" t="s">
        <v>142</v>
      </c>
    </row>
    <row r="40" customFormat="false" ht="15.75" hidden="false" customHeight="true" outlineLevel="0" collapsed="false">
      <c r="A40" s="38" t="s">
        <v>243</v>
      </c>
      <c r="B40" s="39" t="n">
        <v>3593.573</v>
      </c>
      <c r="C40" s="50" t="s">
        <v>142</v>
      </c>
      <c r="D40" s="50" t="s">
        <v>142</v>
      </c>
      <c r="E40" s="50" t="s">
        <v>142</v>
      </c>
      <c r="F40" s="38" t="n">
        <v>0.91</v>
      </c>
      <c r="G40" s="38" t="n">
        <v>2</v>
      </c>
      <c r="H40" s="49" t="s">
        <v>244</v>
      </c>
      <c r="I40" s="55" t="s">
        <v>153</v>
      </c>
      <c r="J40" s="38" t="n">
        <v>35750</v>
      </c>
      <c r="K40" s="38" t="n">
        <v>1.54</v>
      </c>
      <c r="L40" s="48" t="n">
        <v>0.0003055558</v>
      </c>
      <c r="M40" s="38" t="s">
        <v>154</v>
      </c>
      <c r="N40" s="38" t="n">
        <v>1.6</v>
      </c>
      <c r="O40" s="48" t="n">
        <v>0.001142466</v>
      </c>
      <c r="P40" s="54" t="s">
        <v>154</v>
      </c>
    </row>
    <row r="41" customFormat="false" ht="15.75" hidden="false" customHeight="true" outlineLevel="0" collapsed="false">
      <c r="A41" s="38" t="s">
        <v>245</v>
      </c>
      <c r="B41" s="39" t="n">
        <v>2379.002</v>
      </c>
      <c r="C41" s="50" t="s">
        <v>142</v>
      </c>
      <c r="D41" s="50" t="s">
        <v>142</v>
      </c>
      <c r="E41" s="50" t="s">
        <v>142</v>
      </c>
      <c r="F41" s="38" t="n">
        <v>2.41</v>
      </c>
      <c r="G41" s="38" t="n">
        <v>2</v>
      </c>
      <c r="H41" s="49" t="s">
        <v>246</v>
      </c>
      <c r="I41" s="55" t="s">
        <v>153</v>
      </c>
      <c r="J41" s="38" t="n">
        <v>33142</v>
      </c>
      <c r="K41" s="38" t="n">
        <v>2.15</v>
      </c>
      <c r="L41" s="48" t="n">
        <v>0.0003196088</v>
      </c>
      <c r="M41" s="38" t="s">
        <v>154</v>
      </c>
      <c r="N41" s="38" t="n">
        <v>2</v>
      </c>
      <c r="O41" s="48" t="n">
        <v>0.001057418</v>
      </c>
      <c r="P41" s="54" t="s">
        <v>154</v>
      </c>
    </row>
    <row r="42" customFormat="false" ht="15.75" hidden="false" customHeight="true" outlineLevel="0" collapsed="false">
      <c r="A42" s="38" t="s">
        <v>247</v>
      </c>
      <c r="B42" s="39" t="n">
        <v>3410.901</v>
      </c>
      <c r="C42" s="38" t="n">
        <v>0.58</v>
      </c>
      <c r="D42" s="38" t="n">
        <v>2</v>
      </c>
      <c r="E42" s="38" t="s">
        <v>248</v>
      </c>
      <c r="F42" s="38" t="n">
        <v>0.85</v>
      </c>
      <c r="G42" s="38" t="n">
        <v>2</v>
      </c>
      <c r="H42" s="49" t="s">
        <v>249</v>
      </c>
      <c r="I42" s="55" t="s">
        <v>153</v>
      </c>
      <c r="J42" s="38" t="n">
        <v>32335</v>
      </c>
      <c r="K42" s="38" t="n">
        <v>1.48</v>
      </c>
      <c r="L42" s="48" t="n">
        <v>0.0002600853</v>
      </c>
      <c r="M42" s="38" t="s">
        <v>154</v>
      </c>
      <c r="N42" s="38" t="n">
        <v>1.47</v>
      </c>
      <c r="O42" s="48" t="n">
        <v>0.001292884</v>
      </c>
      <c r="P42" s="54" t="s">
        <v>154</v>
      </c>
    </row>
    <row r="43" customFormat="false" ht="15.75" hidden="false" customHeight="true" outlineLevel="0" collapsed="false">
      <c r="A43" s="38" t="s">
        <v>250</v>
      </c>
      <c r="B43" s="39" t="n">
        <v>2739.444</v>
      </c>
      <c r="C43" s="38" t="n">
        <v>0.42</v>
      </c>
      <c r="D43" s="38" t="n">
        <v>2</v>
      </c>
      <c r="E43" s="38" t="s">
        <v>251</v>
      </c>
      <c r="F43" s="38" t="n">
        <v>1.13</v>
      </c>
      <c r="G43" s="38" t="n">
        <v>3</v>
      </c>
      <c r="H43" s="49" t="s">
        <v>252</v>
      </c>
      <c r="I43" s="55" t="s">
        <v>153</v>
      </c>
      <c r="J43" s="38" t="n">
        <v>35909</v>
      </c>
      <c r="K43" s="38" t="n">
        <v>1.48</v>
      </c>
      <c r="L43" s="48" t="n">
        <v>0.0002830708</v>
      </c>
      <c r="M43" s="38" t="s">
        <v>154</v>
      </c>
      <c r="N43" s="38" t="n">
        <v>1.48</v>
      </c>
      <c r="O43" s="48" t="n">
        <v>0.001008551</v>
      </c>
      <c r="P43" s="54" t="s">
        <v>154</v>
      </c>
    </row>
    <row r="44" customFormat="false" ht="15.75" hidden="false" customHeight="true" outlineLevel="0" collapsed="false">
      <c r="A44" s="38" t="s">
        <v>253</v>
      </c>
      <c r="B44" s="39" t="n">
        <v>332.485</v>
      </c>
      <c r="C44" s="40" t="n">
        <v>10.43</v>
      </c>
      <c r="D44" s="40" t="n">
        <v>2</v>
      </c>
      <c r="E44" s="40" t="s">
        <v>254</v>
      </c>
      <c r="F44" s="40" t="n">
        <v>16.26</v>
      </c>
      <c r="G44" s="40" t="n">
        <v>3</v>
      </c>
      <c r="H44" s="42" t="s">
        <v>255</v>
      </c>
      <c r="I44" s="52" t="s">
        <v>153</v>
      </c>
      <c r="J44" s="38" t="n">
        <v>2726</v>
      </c>
      <c r="K44" s="40" t="n">
        <v>1.07</v>
      </c>
      <c r="L44" s="48" t="n">
        <v>0.002707511</v>
      </c>
      <c r="M44" s="38" t="n">
        <f aca="false">0.0000001917</f>
        <v>1.917E-007</v>
      </c>
      <c r="N44" s="40" t="n">
        <v>0.42</v>
      </c>
      <c r="O44" s="48" t="n">
        <v>0.003105023</v>
      </c>
      <c r="P44" s="54" t="n">
        <f aca="false">0.1175</f>
        <v>0.1175</v>
      </c>
    </row>
    <row r="45" customFormat="false" ht="15.75" hidden="false" customHeight="true" outlineLevel="0" collapsed="false">
      <c r="A45" s="38" t="s">
        <v>256</v>
      </c>
      <c r="B45" s="39" t="n">
        <v>551.821</v>
      </c>
      <c r="C45" s="50" t="s">
        <v>142</v>
      </c>
      <c r="D45" s="50" t="s">
        <v>142</v>
      </c>
      <c r="E45" s="47" t="s">
        <v>142</v>
      </c>
      <c r="F45" s="40" t="n">
        <v>4.34</v>
      </c>
      <c r="G45" s="40" t="n">
        <v>4</v>
      </c>
      <c r="H45" s="42" t="s">
        <v>257</v>
      </c>
      <c r="I45" s="52" t="s">
        <v>153</v>
      </c>
      <c r="J45" s="38" t="n">
        <v>36750</v>
      </c>
      <c r="K45" s="40" t="n">
        <v>1.47</v>
      </c>
      <c r="L45" s="56" t="n">
        <v>0.0004351447</v>
      </c>
      <c r="M45" s="38" t="s">
        <v>154</v>
      </c>
      <c r="N45" s="40" t="n">
        <v>1.22</v>
      </c>
      <c r="O45" s="56" t="n">
        <v>0.001250002</v>
      </c>
      <c r="P45" s="54" t="n">
        <f aca="false">0.0000139</f>
        <v>1.39E-005</v>
      </c>
    </row>
    <row r="46" customFormat="false" ht="15.75" hidden="false" customHeight="true" outlineLevel="0" collapsed="false">
      <c r="A46" s="38" t="s">
        <v>258</v>
      </c>
      <c r="B46" s="39" t="n">
        <v>347.576</v>
      </c>
      <c r="C46" s="40" t="n">
        <v>3.73</v>
      </c>
      <c r="D46" s="40" t="n">
        <v>12</v>
      </c>
      <c r="E46" s="40" t="s">
        <v>259</v>
      </c>
      <c r="F46" s="40" t="n">
        <v>6.57</v>
      </c>
      <c r="G46" s="40" t="n">
        <v>11</v>
      </c>
      <c r="H46" s="42" t="s">
        <v>260</v>
      </c>
      <c r="I46" s="52" t="s">
        <v>153</v>
      </c>
      <c r="J46" s="38" t="n">
        <v>779</v>
      </c>
      <c r="K46" s="40" t="n">
        <v>0.59</v>
      </c>
      <c r="L46" s="48" t="n">
        <v>0.004413518</v>
      </c>
      <c r="M46" s="38" t="n">
        <f aca="false">0.2024</f>
        <v>0.2024</v>
      </c>
      <c r="N46" s="40" t="n">
        <v>0.98</v>
      </c>
      <c r="O46" s="48" t="n">
        <v>0.007455047</v>
      </c>
      <c r="P46" s="54" t="n">
        <f aca="false">0.06297</f>
        <v>0.06297</v>
      </c>
    </row>
    <row r="47" customFormat="false" ht="15.75" hidden="false" customHeight="true" outlineLevel="0" collapsed="false">
      <c r="A47" s="38" t="s">
        <v>261</v>
      </c>
      <c r="B47" s="39" t="n">
        <v>440.873</v>
      </c>
      <c r="C47" s="40" t="n">
        <v>32.19</v>
      </c>
      <c r="D47" s="40" t="n">
        <v>2</v>
      </c>
      <c r="E47" s="40" t="s">
        <v>262</v>
      </c>
      <c r="F47" s="40" t="n">
        <v>12.56</v>
      </c>
      <c r="G47" s="40" t="n">
        <v>1</v>
      </c>
      <c r="H47" s="42" t="s">
        <v>263</v>
      </c>
      <c r="I47" s="52" t="s">
        <v>153</v>
      </c>
      <c r="J47" s="38" t="n">
        <v>979</v>
      </c>
      <c r="K47" s="40" t="n">
        <v>0.02</v>
      </c>
      <c r="L47" s="48" t="n">
        <v>0.0004802549</v>
      </c>
      <c r="M47" s="38" t="n">
        <f aca="false">1</f>
        <v>1</v>
      </c>
      <c r="N47" s="40" t="n">
        <v>0.01</v>
      </c>
      <c r="O47" s="48" t="n">
        <v>0</v>
      </c>
      <c r="P47" s="54" t="n">
        <f aca="false">1</f>
        <v>1</v>
      </c>
    </row>
    <row r="48" customFormat="false" ht="15.75" hidden="false" customHeight="true" outlineLevel="0" collapsed="false">
      <c r="A48" s="38" t="s">
        <v>264</v>
      </c>
      <c r="B48" s="39" t="n">
        <v>9094.292</v>
      </c>
      <c r="C48" s="50" t="s">
        <v>142</v>
      </c>
      <c r="D48" s="50" t="s">
        <v>142</v>
      </c>
      <c r="E48" s="47" t="s">
        <v>142</v>
      </c>
      <c r="F48" s="40" t="n">
        <v>16.18</v>
      </c>
      <c r="G48" s="40" t="n">
        <v>5</v>
      </c>
      <c r="H48" s="42" t="s">
        <v>265</v>
      </c>
      <c r="I48" s="52" t="s">
        <v>153</v>
      </c>
      <c r="J48" s="38" t="n">
        <v>5360</v>
      </c>
      <c r="K48" s="40" t="n">
        <v>11.48</v>
      </c>
      <c r="L48" s="48" t="n">
        <v>1.091188E-005</v>
      </c>
      <c r="M48" s="38" t="s">
        <v>154</v>
      </c>
      <c r="N48" s="40" t="n">
        <v>11.29</v>
      </c>
      <c r="O48" s="48" t="n">
        <v>1.773226E-005</v>
      </c>
      <c r="P48" s="54" t="s">
        <v>154</v>
      </c>
    </row>
    <row r="49" customFormat="false" ht="15.75" hidden="false" customHeight="true" outlineLevel="0" collapsed="false">
      <c r="A49" s="38" t="s">
        <v>266</v>
      </c>
      <c r="B49" s="39" t="n">
        <v>6090.716</v>
      </c>
      <c r="C49" s="40" t="n">
        <v>11.21</v>
      </c>
      <c r="D49" s="40" t="n">
        <v>1</v>
      </c>
      <c r="E49" s="40" t="s">
        <v>267</v>
      </c>
      <c r="F49" s="40" t="n">
        <v>4.02</v>
      </c>
      <c r="G49" s="40" t="n">
        <v>4</v>
      </c>
      <c r="H49" s="42" t="s">
        <v>268</v>
      </c>
      <c r="I49" s="52" t="s">
        <v>153</v>
      </c>
      <c r="J49" s="38" t="n">
        <v>21584</v>
      </c>
      <c r="K49" s="40" t="n">
        <v>0.49</v>
      </c>
      <c r="L49" s="48" t="n">
        <v>0.0006740372</v>
      </c>
      <c r="M49" s="38" t="n">
        <f aca="false">0.00000000000002874</f>
        <v>0</v>
      </c>
      <c r="N49" s="40" t="n">
        <v>0.51</v>
      </c>
      <c r="O49" s="48" t="n">
        <v>0.001170517</v>
      </c>
      <c r="P49" s="54" t="n">
        <f aca="false">0.000003779</f>
        <v>3.779E-006</v>
      </c>
    </row>
    <row r="50" customFormat="false" ht="15.75" hidden="false" customHeight="true" outlineLevel="0" collapsed="false">
      <c r="A50" s="38" t="s">
        <v>269</v>
      </c>
      <c r="B50" s="39" t="n">
        <v>731.88</v>
      </c>
      <c r="C50" s="40" t="n">
        <v>4.98</v>
      </c>
      <c r="D50" s="40" t="n">
        <v>5</v>
      </c>
      <c r="E50" s="40" t="s">
        <v>270</v>
      </c>
      <c r="F50" s="40" t="n">
        <v>10.39</v>
      </c>
      <c r="G50" s="40" t="n">
        <v>2</v>
      </c>
      <c r="H50" s="42" t="s">
        <v>271</v>
      </c>
      <c r="I50" s="43" t="s">
        <v>141</v>
      </c>
      <c r="J50" s="44" t="s">
        <v>142</v>
      </c>
      <c r="K50" s="44" t="s">
        <v>142</v>
      </c>
      <c r="L50" s="45" t="s">
        <v>142</v>
      </c>
      <c r="M50" s="44" t="s">
        <v>142</v>
      </c>
      <c r="N50" s="44" t="s">
        <v>142</v>
      </c>
      <c r="O50" s="45" t="s">
        <v>142</v>
      </c>
      <c r="P50" s="53" t="s">
        <v>142</v>
      </c>
    </row>
    <row r="51" customFormat="false" ht="15.75" hidden="false" customHeight="true" outlineLevel="0" collapsed="false">
      <c r="A51" s="38" t="s">
        <v>272</v>
      </c>
      <c r="B51" s="39" t="n">
        <v>595.66</v>
      </c>
      <c r="C51" s="40" t="n">
        <v>2.35</v>
      </c>
      <c r="D51" s="40" t="n">
        <v>2</v>
      </c>
      <c r="E51" s="40" t="s">
        <v>273</v>
      </c>
      <c r="F51" s="40" t="n">
        <v>5.04</v>
      </c>
      <c r="G51" s="40" t="n">
        <v>9</v>
      </c>
      <c r="H51" s="42" t="s">
        <v>274</v>
      </c>
      <c r="I51" s="52" t="s">
        <v>141</v>
      </c>
      <c r="J51" s="44" t="s">
        <v>142</v>
      </c>
      <c r="K51" s="44" t="s">
        <v>142</v>
      </c>
      <c r="L51" s="45" t="s">
        <v>142</v>
      </c>
      <c r="M51" s="44" t="s">
        <v>142</v>
      </c>
      <c r="N51" s="44" t="s">
        <v>142</v>
      </c>
      <c r="O51" s="45" t="s">
        <v>142</v>
      </c>
      <c r="P51" s="53" t="s">
        <v>142</v>
      </c>
    </row>
    <row r="52" customFormat="false" ht="15.75" hidden="false" customHeight="true" outlineLevel="0" collapsed="false">
      <c r="A52" s="38" t="s">
        <v>275</v>
      </c>
      <c r="B52" s="39" t="n">
        <v>1322.376</v>
      </c>
      <c r="C52" s="40" t="n">
        <v>1.27</v>
      </c>
      <c r="D52" s="40" t="n">
        <v>1</v>
      </c>
      <c r="E52" s="40" t="s">
        <v>276</v>
      </c>
      <c r="F52" s="40" t="n">
        <v>4.99</v>
      </c>
      <c r="G52" s="40" t="n">
        <v>1</v>
      </c>
      <c r="H52" s="42" t="s">
        <v>277</v>
      </c>
      <c r="I52" s="52" t="s">
        <v>278</v>
      </c>
      <c r="J52" s="44" t="s">
        <v>142</v>
      </c>
      <c r="K52" s="44" t="s">
        <v>142</v>
      </c>
      <c r="L52" s="45" t="s">
        <v>142</v>
      </c>
      <c r="M52" s="44" t="s">
        <v>142</v>
      </c>
      <c r="N52" s="44" t="s">
        <v>142</v>
      </c>
      <c r="O52" s="45" t="s">
        <v>142</v>
      </c>
      <c r="P52" s="53" t="s">
        <v>142</v>
      </c>
    </row>
    <row r="53" customFormat="false" ht="15.75" hidden="false" customHeight="true" outlineLevel="0" collapsed="false">
      <c r="A53" s="38" t="s">
        <v>279</v>
      </c>
      <c r="B53" s="39" t="n">
        <v>476.517</v>
      </c>
      <c r="C53" s="40" t="n">
        <v>0.95</v>
      </c>
      <c r="D53" s="40" t="n">
        <v>9</v>
      </c>
      <c r="E53" s="40" t="s">
        <v>280</v>
      </c>
      <c r="F53" s="40" t="n">
        <v>4.81</v>
      </c>
      <c r="G53" s="40" t="n">
        <v>11</v>
      </c>
      <c r="H53" s="42" t="s">
        <v>281</v>
      </c>
      <c r="I53" s="43" t="s">
        <v>141</v>
      </c>
      <c r="J53" s="44" t="s">
        <v>142</v>
      </c>
      <c r="K53" s="44" t="s">
        <v>142</v>
      </c>
      <c r="L53" s="45" t="s">
        <v>142</v>
      </c>
      <c r="M53" s="44" t="s">
        <v>142</v>
      </c>
      <c r="N53" s="44" t="s">
        <v>142</v>
      </c>
      <c r="O53" s="45" t="s">
        <v>142</v>
      </c>
      <c r="P53" s="53" t="s">
        <v>142</v>
      </c>
    </row>
    <row r="54" customFormat="false" ht="15.75" hidden="false" customHeight="true" outlineLevel="0" collapsed="false">
      <c r="A54" s="38" t="s">
        <v>282</v>
      </c>
      <c r="B54" s="39" t="n">
        <v>324.837</v>
      </c>
      <c r="C54" s="40" t="n">
        <v>1.58</v>
      </c>
      <c r="D54" s="40" t="n">
        <v>3</v>
      </c>
      <c r="E54" s="40" t="s">
        <v>283</v>
      </c>
      <c r="F54" s="40" t="n">
        <v>4.6</v>
      </c>
      <c r="G54" s="40" t="n">
        <v>3</v>
      </c>
      <c r="H54" s="51" t="s">
        <v>284</v>
      </c>
      <c r="I54" s="52" t="s">
        <v>153</v>
      </c>
      <c r="J54" s="38" t="n">
        <v>33999</v>
      </c>
      <c r="K54" s="40" t="n">
        <v>0.4</v>
      </c>
      <c r="L54" s="48" t="n">
        <v>0.000226427</v>
      </c>
      <c r="M54" s="38" t="s">
        <v>154</v>
      </c>
      <c r="N54" s="40" t="n">
        <v>0.23</v>
      </c>
      <c r="O54" s="48" t="n">
        <v>0.0004333002</v>
      </c>
      <c r="P54" s="54" t="n">
        <f aca="false">0.0004522</f>
        <v>0.0004522</v>
      </c>
    </row>
    <row r="55" customFormat="false" ht="15.75" hidden="false" customHeight="true" outlineLevel="0" collapsed="false">
      <c r="A55" s="38" t="s">
        <v>285</v>
      </c>
      <c r="B55" s="39" t="n">
        <v>401.223</v>
      </c>
      <c r="C55" s="50" t="s">
        <v>142</v>
      </c>
      <c r="D55" s="50" t="s">
        <v>142</v>
      </c>
      <c r="E55" s="47" t="s">
        <v>142</v>
      </c>
      <c r="F55" s="40" t="n">
        <v>4.81</v>
      </c>
      <c r="G55" s="40" t="n">
        <v>2</v>
      </c>
      <c r="H55" s="42" t="s">
        <v>286</v>
      </c>
      <c r="I55" s="43" t="s">
        <v>141</v>
      </c>
      <c r="J55" s="44" t="s">
        <v>142</v>
      </c>
      <c r="K55" s="44" t="s">
        <v>142</v>
      </c>
      <c r="L55" s="45" t="s">
        <v>142</v>
      </c>
      <c r="M55" s="44" t="s">
        <v>142</v>
      </c>
      <c r="N55" s="44" t="s">
        <v>142</v>
      </c>
      <c r="O55" s="45" t="s">
        <v>142</v>
      </c>
      <c r="P55" s="53" t="s">
        <v>142</v>
      </c>
    </row>
    <row r="56" customFormat="false" ht="15.75" hidden="false" customHeight="true" outlineLevel="0" collapsed="false">
      <c r="A56" s="58" t="s">
        <v>287</v>
      </c>
      <c r="B56" s="59" t="n">
        <v>762.47</v>
      </c>
      <c r="C56" s="60" t="n">
        <v>14.25</v>
      </c>
      <c r="D56" s="60" t="n">
        <v>4</v>
      </c>
      <c r="E56" s="60" t="s">
        <v>288</v>
      </c>
      <c r="F56" s="60" t="n">
        <v>9.85</v>
      </c>
      <c r="G56" s="60" t="n">
        <v>1</v>
      </c>
      <c r="H56" s="61" t="s">
        <v>289</v>
      </c>
      <c r="I56" s="62" t="s">
        <v>153</v>
      </c>
      <c r="J56" s="58" t="n">
        <v>71</v>
      </c>
      <c r="K56" s="60" t="n">
        <v>19.85</v>
      </c>
      <c r="L56" s="63" t="n">
        <v>0</v>
      </c>
      <c r="M56" s="58" t="n">
        <f aca="false">0.00000004419</f>
        <v>4.419E-008</v>
      </c>
      <c r="N56" s="60" t="n">
        <v>16.17</v>
      </c>
      <c r="O56" s="63" t="n">
        <v>1.68431E-005</v>
      </c>
      <c r="P56" s="64" t="n">
        <f aca="false">0.001776</f>
        <v>0.001776</v>
      </c>
    </row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4">
    <mergeCell ref="C1:E1"/>
    <mergeCell ref="F1:H1"/>
    <mergeCell ref="K1:M1"/>
    <mergeCell ref="N1:P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317"/>
  <sheetViews>
    <sheetView showFormulas="false" showGridLines="true" showRowColHeaders="true" showZeros="true" rightToLeft="false" tabSelected="false" showOutlineSymbols="true" defaultGridColor="true" view="normal" topLeftCell="A12" colorId="64" zoomScale="100" zoomScaleNormal="100" zoomScalePageLayoutView="100" workbookViewId="0">
      <selection pane="topLeft" activeCell="B1" activeCellId="0" sqref="B1"/>
    </sheetView>
  </sheetViews>
  <sheetFormatPr defaultRowHeight="15" zeroHeight="false" outlineLevelRow="0" outlineLevelCol="0"/>
  <cols>
    <col collapsed="false" customWidth="true" hidden="false" outlineLevel="0" max="1" min="1" style="0" width="9.13"/>
    <col collapsed="false" customWidth="true" hidden="false" outlineLevel="0" max="2" min="2" style="0" width="7.39"/>
    <col collapsed="false" customWidth="true" hidden="false" outlineLevel="0" max="3" min="3" style="0" width="7.75"/>
    <col collapsed="false" customWidth="true" hidden="false" outlineLevel="0" max="4" min="4" style="0" width="12.88"/>
    <col collapsed="false" customWidth="true" hidden="false" outlineLevel="0" max="5" min="5" style="0" width="11.75"/>
    <col collapsed="false" customWidth="true" hidden="false" outlineLevel="0" max="6" min="6" style="0" width="7.75"/>
    <col collapsed="false" customWidth="true" hidden="false" outlineLevel="0" max="7" min="7" style="0" width="6"/>
    <col collapsed="false" customWidth="true" hidden="false" outlineLevel="0" max="8" min="8" style="0" width="7.75"/>
    <col collapsed="false" customWidth="true" hidden="false" outlineLevel="0" max="9" min="9" style="0" width="13.5"/>
    <col collapsed="false" customWidth="true" hidden="false" outlineLevel="0" max="10" min="10" style="0" width="15.87"/>
    <col collapsed="false" customWidth="true" hidden="false" outlineLevel="0" max="26" min="11" style="0" width="7.75"/>
    <col collapsed="false" customWidth="true" hidden="false" outlineLevel="0" max="1025" min="27" style="0" width="12.63"/>
  </cols>
  <sheetData>
    <row r="1" customFormat="false" ht="42.75" hidden="false" customHeight="true" outlineLevel="0" collapsed="false">
      <c r="A1" s="65" t="s">
        <v>0</v>
      </c>
      <c r="B1" s="65" t="s">
        <v>290</v>
      </c>
      <c r="C1" s="65" t="s">
        <v>291</v>
      </c>
      <c r="D1" s="65" t="s">
        <v>292</v>
      </c>
      <c r="E1" s="65" t="s">
        <v>293</v>
      </c>
      <c r="F1" s="65" t="s">
        <v>294</v>
      </c>
      <c r="G1" s="65" t="s">
        <v>295</v>
      </c>
      <c r="H1" s="65" t="s">
        <v>296</v>
      </c>
      <c r="I1" s="65" t="s">
        <v>297</v>
      </c>
      <c r="J1" s="66" t="s">
        <v>298</v>
      </c>
    </row>
    <row r="2" customFormat="false" ht="15" hidden="false" customHeight="false" outlineLevel="0" collapsed="false">
      <c r="A2" s="67" t="s">
        <v>15</v>
      </c>
      <c r="B2" s="68" t="n">
        <v>3992</v>
      </c>
      <c r="C2" s="68" t="s">
        <v>299</v>
      </c>
      <c r="D2" s="68" t="n">
        <v>0.00751</v>
      </c>
      <c r="E2" s="68" t="n">
        <v>344</v>
      </c>
      <c r="F2" s="68" t="n">
        <v>0.98837</v>
      </c>
      <c r="G2" s="68" t="s">
        <v>300</v>
      </c>
      <c r="H2" s="68" t="n">
        <v>0.00872</v>
      </c>
      <c r="I2" s="68" t="n">
        <v>3</v>
      </c>
      <c r="J2" s="67" t="s">
        <v>301</v>
      </c>
    </row>
    <row r="3" customFormat="false" ht="15" hidden="false" customHeight="false" outlineLevel="0" collapsed="false">
      <c r="A3" s="67" t="s">
        <v>15</v>
      </c>
      <c r="B3" s="68" t="n">
        <v>4024</v>
      </c>
      <c r="C3" s="68" t="s">
        <v>302</v>
      </c>
      <c r="D3" s="68" t="n">
        <v>0.00748</v>
      </c>
      <c r="E3" s="68" t="n">
        <v>643</v>
      </c>
      <c r="F3" s="68" t="n">
        <v>0.98134</v>
      </c>
      <c r="G3" s="68" t="s">
        <v>303</v>
      </c>
      <c r="H3" s="68" t="n">
        <v>0.01866</v>
      </c>
      <c r="I3" s="68" t="n">
        <v>12</v>
      </c>
      <c r="J3" s="67" t="s">
        <v>304</v>
      </c>
    </row>
    <row r="4" customFormat="false" ht="15" hidden="false" customHeight="false" outlineLevel="0" collapsed="false">
      <c r="A4" s="67" t="s">
        <v>15</v>
      </c>
      <c r="B4" s="68" t="n">
        <v>5004</v>
      </c>
      <c r="C4" s="68" t="s">
        <v>300</v>
      </c>
      <c r="D4" s="68" t="n">
        <v>0.00751</v>
      </c>
      <c r="E4" s="68" t="n">
        <v>828</v>
      </c>
      <c r="F4" s="68" t="n">
        <v>0.95894</v>
      </c>
      <c r="G4" s="68" t="s">
        <v>299</v>
      </c>
      <c r="H4" s="68" t="n">
        <v>0.03986</v>
      </c>
      <c r="I4" s="68" t="n">
        <v>33</v>
      </c>
      <c r="J4" s="67" t="s">
        <v>304</v>
      </c>
    </row>
    <row r="5" customFormat="false" ht="15" hidden="false" customHeight="false" outlineLevel="0" collapsed="false">
      <c r="A5" s="67" t="s">
        <v>15</v>
      </c>
      <c r="B5" s="68" t="n">
        <v>6917</v>
      </c>
      <c r="C5" s="68" t="s">
        <v>300</v>
      </c>
      <c r="D5" s="68" t="n">
        <v>0</v>
      </c>
      <c r="E5" s="68" t="n">
        <v>792</v>
      </c>
      <c r="F5" s="68" t="n">
        <v>0.97727</v>
      </c>
      <c r="G5" s="68" t="s">
        <v>299</v>
      </c>
      <c r="H5" s="68" t="n">
        <v>0.02146</v>
      </c>
      <c r="I5" s="68" t="n">
        <v>17</v>
      </c>
      <c r="J5" s="67" t="s">
        <v>304</v>
      </c>
    </row>
    <row r="6" customFormat="false" ht="15" hidden="false" customHeight="false" outlineLevel="0" collapsed="false">
      <c r="A6" s="67" t="s">
        <v>15</v>
      </c>
      <c r="B6" s="68" t="n">
        <v>8860</v>
      </c>
      <c r="C6" s="68" t="s">
        <v>303</v>
      </c>
      <c r="D6" s="68" t="n">
        <v>0.03624</v>
      </c>
      <c r="E6" s="68" t="n">
        <v>68</v>
      </c>
      <c r="F6" s="68" t="n">
        <v>0.76471</v>
      </c>
      <c r="G6" s="68" t="s">
        <v>302</v>
      </c>
      <c r="H6" s="68" t="n">
        <v>0.23529</v>
      </c>
      <c r="I6" s="68" t="n">
        <v>16</v>
      </c>
      <c r="J6" s="67" t="s">
        <v>301</v>
      </c>
    </row>
    <row r="7" customFormat="false" ht="15" hidden="false" customHeight="false" outlineLevel="0" collapsed="false">
      <c r="A7" s="67" t="s">
        <v>15</v>
      </c>
      <c r="B7" s="68" t="n">
        <v>9123</v>
      </c>
      <c r="C7" s="68" t="s">
        <v>303</v>
      </c>
      <c r="D7" s="68" t="n">
        <v>0.00748</v>
      </c>
      <c r="E7" s="68" t="n">
        <v>472</v>
      </c>
      <c r="F7" s="68" t="n">
        <v>0.99364</v>
      </c>
      <c r="G7" s="68" t="s">
        <v>302</v>
      </c>
      <c r="H7" s="68" t="n">
        <v>0.00636</v>
      </c>
      <c r="I7" s="68" t="n">
        <v>3</v>
      </c>
      <c r="J7" s="67" t="s">
        <v>301</v>
      </c>
    </row>
    <row r="8" customFormat="false" ht="15" hidden="false" customHeight="false" outlineLevel="0" collapsed="false">
      <c r="A8" s="67" t="s">
        <v>15</v>
      </c>
      <c r="B8" s="68" t="n">
        <v>14127</v>
      </c>
      <c r="C8" s="68" t="s">
        <v>302</v>
      </c>
      <c r="D8" s="68" t="n">
        <v>0</v>
      </c>
      <c r="E8" s="68" t="n">
        <v>757</v>
      </c>
      <c r="F8" s="68" t="n">
        <v>0.96169</v>
      </c>
      <c r="G8" s="68" t="s">
        <v>303</v>
      </c>
      <c r="H8" s="68" t="n">
        <v>0.03699</v>
      </c>
      <c r="I8" s="68" t="n">
        <v>28</v>
      </c>
      <c r="J8" s="67" t="s">
        <v>304</v>
      </c>
    </row>
    <row r="9" customFormat="false" ht="15" hidden="false" customHeight="false" outlineLevel="0" collapsed="false">
      <c r="A9" s="67" t="s">
        <v>15</v>
      </c>
      <c r="B9" s="68" t="n">
        <v>14582</v>
      </c>
      <c r="C9" s="68" t="s">
        <v>302</v>
      </c>
      <c r="D9" s="68" t="n">
        <v>0.00748</v>
      </c>
      <c r="E9" s="68" t="n">
        <v>788</v>
      </c>
      <c r="F9" s="68" t="n">
        <v>0.9632</v>
      </c>
      <c r="G9" s="68" t="s">
        <v>303</v>
      </c>
      <c r="H9" s="68" t="n">
        <v>0.0368</v>
      </c>
      <c r="I9" s="68" t="n">
        <v>29</v>
      </c>
      <c r="J9" s="67" t="s">
        <v>304</v>
      </c>
    </row>
    <row r="10" customFormat="false" ht="15" hidden="false" customHeight="false" outlineLevel="0" collapsed="false">
      <c r="A10" s="67" t="s">
        <v>15</v>
      </c>
      <c r="B10" s="68" t="n">
        <v>16232</v>
      </c>
      <c r="C10" s="68" t="s">
        <v>299</v>
      </c>
      <c r="D10" s="68" t="n">
        <v>0.00026</v>
      </c>
      <c r="E10" s="68" t="n">
        <v>529</v>
      </c>
      <c r="F10" s="68" t="n">
        <v>0.9811</v>
      </c>
      <c r="G10" s="68" t="s">
        <v>300</v>
      </c>
      <c r="H10" s="68" t="n">
        <v>0.01512</v>
      </c>
      <c r="I10" s="68" t="n">
        <v>8</v>
      </c>
      <c r="J10" s="67" t="s">
        <v>301</v>
      </c>
    </row>
    <row r="11" customFormat="false" ht="15" hidden="false" customHeight="false" outlineLevel="0" collapsed="false">
      <c r="A11" s="69" t="s">
        <v>15</v>
      </c>
      <c r="B11" s="70" t="n">
        <v>16235</v>
      </c>
      <c r="C11" s="70" t="s">
        <v>302</v>
      </c>
      <c r="D11" s="70" t="n">
        <v>0.00265</v>
      </c>
      <c r="E11" s="70" t="n">
        <v>684</v>
      </c>
      <c r="F11" s="70" t="n">
        <v>0.95468</v>
      </c>
      <c r="G11" s="70" t="s">
        <v>303</v>
      </c>
      <c r="H11" s="70" t="n">
        <v>0.04532</v>
      </c>
      <c r="I11" s="70" t="n">
        <v>31</v>
      </c>
      <c r="J11" s="69" t="s">
        <v>304</v>
      </c>
    </row>
    <row r="12" customFormat="false" ht="15" hidden="false" customHeight="false" outlineLevel="0" collapsed="false">
      <c r="A12" s="67" t="s">
        <v>42</v>
      </c>
      <c r="B12" s="68" t="n">
        <v>5463</v>
      </c>
      <c r="C12" s="68" t="s">
        <v>299</v>
      </c>
      <c r="D12" s="68" t="n">
        <v>0.04547</v>
      </c>
      <c r="E12" s="68" t="n">
        <v>251</v>
      </c>
      <c r="F12" s="68" t="n">
        <v>0.98406</v>
      </c>
      <c r="G12" s="68" t="s">
        <v>300</v>
      </c>
      <c r="H12" s="68" t="n">
        <v>0.01594</v>
      </c>
      <c r="I12" s="68" t="n">
        <v>4</v>
      </c>
      <c r="J12" s="67" t="s">
        <v>301</v>
      </c>
    </row>
    <row r="13" customFormat="false" ht="15" hidden="false" customHeight="false" outlineLevel="0" collapsed="false">
      <c r="A13" s="69" t="s">
        <v>42</v>
      </c>
      <c r="B13" s="70" t="n">
        <v>6911</v>
      </c>
      <c r="C13" s="70" t="s">
        <v>300</v>
      </c>
      <c r="D13" s="70" t="n">
        <v>0.04547</v>
      </c>
      <c r="E13" s="70" t="n">
        <v>410</v>
      </c>
      <c r="F13" s="70" t="n">
        <v>0.97805</v>
      </c>
      <c r="G13" s="70" t="s">
        <v>299</v>
      </c>
      <c r="H13" s="70" t="n">
        <v>0.02195</v>
      </c>
      <c r="I13" s="70" t="n">
        <v>9</v>
      </c>
      <c r="J13" s="69" t="s">
        <v>304</v>
      </c>
    </row>
    <row r="14" customFormat="false" ht="15" hidden="false" customHeight="false" outlineLevel="0" collapsed="false">
      <c r="A14" s="71" t="s">
        <v>48</v>
      </c>
      <c r="B14" s="72" t="n">
        <v>11864</v>
      </c>
      <c r="C14" s="72" t="s">
        <v>300</v>
      </c>
      <c r="D14" s="72" t="n">
        <v>0</v>
      </c>
      <c r="E14" s="72" t="n">
        <v>390</v>
      </c>
      <c r="F14" s="72" t="n">
        <v>0.97436</v>
      </c>
      <c r="G14" s="72" t="s">
        <v>299</v>
      </c>
      <c r="H14" s="72" t="n">
        <v>0.02308</v>
      </c>
      <c r="I14" s="72" t="n">
        <v>9</v>
      </c>
      <c r="J14" s="71" t="s">
        <v>304</v>
      </c>
    </row>
    <row r="15" customFormat="false" ht="15" hidden="false" customHeight="false" outlineLevel="0" collapsed="false">
      <c r="A15" s="67" t="s">
        <v>50</v>
      </c>
      <c r="B15" s="68" t="n">
        <v>3750</v>
      </c>
      <c r="C15" s="68" t="s">
        <v>299</v>
      </c>
      <c r="D15" s="68" t="n">
        <v>0.00599</v>
      </c>
      <c r="E15" s="68" t="n">
        <v>319</v>
      </c>
      <c r="F15" s="68" t="n">
        <v>0.97492</v>
      </c>
      <c r="G15" s="68" t="s">
        <v>300</v>
      </c>
      <c r="H15" s="68" t="n">
        <v>0.02508</v>
      </c>
      <c r="I15" s="68" t="n">
        <v>8</v>
      </c>
      <c r="J15" s="67" t="s">
        <v>301</v>
      </c>
    </row>
    <row r="16" customFormat="false" ht="15" hidden="false" customHeight="false" outlineLevel="0" collapsed="false">
      <c r="A16" s="67" t="s">
        <v>50</v>
      </c>
      <c r="B16" s="68" t="n">
        <v>7843</v>
      </c>
      <c r="C16" s="68" t="s">
        <v>302</v>
      </c>
      <c r="D16" s="68" t="n">
        <v>0.00602</v>
      </c>
      <c r="E16" s="68" t="n">
        <v>476</v>
      </c>
      <c r="F16" s="68" t="n">
        <v>0.97479</v>
      </c>
      <c r="G16" s="68" t="s">
        <v>303</v>
      </c>
      <c r="H16" s="68" t="n">
        <v>0.02521</v>
      </c>
      <c r="I16" s="68" t="n">
        <v>12</v>
      </c>
      <c r="J16" s="67" t="s">
        <v>304</v>
      </c>
    </row>
    <row r="17" customFormat="false" ht="15" hidden="false" customHeight="false" outlineLevel="0" collapsed="false">
      <c r="A17" s="67" t="s">
        <v>50</v>
      </c>
      <c r="B17" s="68" t="n">
        <v>7978</v>
      </c>
      <c r="C17" s="68" t="s">
        <v>299</v>
      </c>
      <c r="D17" s="68" t="n">
        <v>0.00596</v>
      </c>
      <c r="E17" s="68" t="n">
        <v>378</v>
      </c>
      <c r="F17" s="68" t="n">
        <v>0.99206</v>
      </c>
      <c r="G17" s="68" t="s">
        <v>300</v>
      </c>
      <c r="H17" s="68" t="n">
        <v>0.00794</v>
      </c>
      <c r="I17" s="68" t="n">
        <v>3</v>
      </c>
      <c r="J17" s="67" t="s">
        <v>301</v>
      </c>
    </row>
    <row r="18" customFormat="false" ht="15" hidden="false" customHeight="false" outlineLevel="0" collapsed="false">
      <c r="A18" s="67" t="s">
        <v>50</v>
      </c>
      <c r="B18" s="68" t="n">
        <v>8104</v>
      </c>
      <c r="C18" s="68" t="s">
        <v>300</v>
      </c>
      <c r="D18" s="68" t="n">
        <v>0.00596</v>
      </c>
      <c r="E18" s="68" t="n">
        <v>437</v>
      </c>
      <c r="F18" s="68" t="n">
        <v>0.97025</v>
      </c>
      <c r="G18" s="68" t="s">
        <v>299</v>
      </c>
      <c r="H18" s="68" t="n">
        <v>0.02746</v>
      </c>
      <c r="I18" s="68" t="n">
        <v>12</v>
      </c>
      <c r="J18" s="67" t="s">
        <v>304</v>
      </c>
    </row>
    <row r="19" customFormat="false" ht="15" hidden="false" customHeight="false" outlineLevel="0" collapsed="false">
      <c r="A19" s="67" t="s">
        <v>50</v>
      </c>
      <c r="B19" s="68" t="n">
        <v>11107</v>
      </c>
      <c r="C19" s="68" t="s">
        <v>299</v>
      </c>
      <c r="D19" s="68" t="n">
        <v>0.00596</v>
      </c>
      <c r="E19" s="68" t="n">
        <v>199</v>
      </c>
      <c r="F19" s="68" t="n">
        <v>0.98492</v>
      </c>
      <c r="G19" s="68" t="s">
        <v>300</v>
      </c>
      <c r="H19" s="68" t="n">
        <v>0.01508</v>
      </c>
      <c r="I19" s="68" t="n">
        <v>3</v>
      </c>
      <c r="J19" s="67" t="s">
        <v>301</v>
      </c>
    </row>
    <row r="20" customFormat="false" ht="15" hidden="false" customHeight="false" outlineLevel="0" collapsed="false">
      <c r="A20" s="69" t="s">
        <v>50</v>
      </c>
      <c r="B20" s="70" t="n">
        <v>16526</v>
      </c>
      <c r="C20" s="70" t="s">
        <v>303</v>
      </c>
      <c r="D20" s="70" t="n">
        <v>0.02191</v>
      </c>
      <c r="E20" s="70" t="n">
        <v>210</v>
      </c>
      <c r="F20" s="70" t="n">
        <v>0.98095</v>
      </c>
      <c r="G20" s="70" t="s">
        <v>302</v>
      </c>
      <c r="H20" s="70" t="n">
        <v>0.00952</v>
      </c>
      <c r="I20" s="70" t="n">
        <v>2</v>
      </c>
      <c r="J20" s="69" t="s">
        <v>301</v>
      </c>
    </row>
    <row r="21" customFormat="false" ht="15.75" hidden="false" customHeight="true" outlineLevel="0" collapsed="false">
      <c r="A21" s="67" t="s">
        <v>53</v>
      </c>
      <c r="B21" s="68" t="n">
        <v>14978</v>
      </c>
      <c r="C21" s="68" t="s">
        <v>302</v>
      </c>
      <c r="D21" s="68" t="n">
        <v>3E-005</v>
      </c>
      <c r="E21" s="68" t="n">
        <v>358</v>
      </c>
      <c r="F21" s="68" t="n">
        <v>0.95531</v>
      </c>
      <c r="G21" s="68" t="s">
        <v>303</v>
      </c>
      <c r="H21" s="68" t="n">
        <v>0.04469</v>
      </c>
      <c r="I21" s="68" t="n">
        <v>16</v>
      </c>
      <c r="J21" s="67" t="s">
        <v>304</v>
      </c>
    </row>
    <row r="22" customFormat="false" ht="15.75" hidden="false" customHeight="true" outlineLevel="0" collapsed="false">
      <c r="A22" s="67" t="s">
        <v>53</v>
      </c>
      <c r="B22" s="68" t="n">
        <v>16051</v>
      </c>
      <c r="C22" s="68" t="s">
        <v>302</v>
      </c>
      <c r="D22" s="68" t="n">
        <v>0.00202</v>
      </c>
      <c r="E22" s="68" t="n">
        <v>308</v>
      </c>
      <c r="F22" s="68" t="n">
        <v>0.99026</v>
      </c>
      <c r="G22" s="68" t="s">
        <v>303</v>
      </c>
      <c r="H22" s="68" t="n">
        <v>0.00974</v>
      </c>
      <c r="I22" s="68" t="n">
        <v>3</v>
      </c>
      <c r="J22" s="67" t="s">
        <v>304</v>
      </c>
    </row>
    <row r="23" customFormat="false" ht="15.75" hidden="false" customHeight="true" outlineLevel="0" collapsed="false">
      <c r="A23" s="67" t="s">
        <v>53</v>
      </c>
      <c r="B23" s="68" t="n">
        <v>16162</v>
      </c>
      <c r="C23" s="68" t="s">
        <v>302</v>
      </c>
      <c r="D23" s="68" t="n">
        <v>0.00775</v>
      </c>
      <c r="E23" s="68" t="n">
        <v>372</v>
      </c>
      <c r="F23" s="68" t="n">
        <v>0.97849</v>
      </c>
      <c r="G23" s="68" t="s">
        <v>303</v>
      </c>
      <c r="H23" s="68" t="n">
        <v>0.02151</v>
      </c>
      <c r="I23" s="68" t="n">
        <v>8</v>
      </c>
      <c r="J23" s="67" t="s">
        <v>304</v>
      </c>
    </row>
    <row r="24" customFormat="false" ht="15.75" hidden="false" customHeight="true" outlineLevel="0" collapsed="false">
      <c r="A24" s="73" t="s">
        <v>56</v>
      </c>
      <c r="B24" s="74" t="n">
        <v>1391</v>
      </c>
      <c r="C24" s="74" t="s">
        <v>300</v>
      </c>
      <c r="D24" s="74" t="n">
        <v>0</v>
      </c>
      <c r="E24" s="74" t="n">
        <v>311</v>
      </c>
      <c r="F24" s="74" t="n">
        <v>0.97428</v>
      </c>
      <c r="G24" s="74" t="s">
        <v>299</v>
      </c>
      <c r="H24" s="74" t="n">
        <v>0.02572</v>
      </c>
      <c r="I24" s="74" t="n">
        <v>8</v>
      </c>
      <c r="J24" s="73" t="s">
        <v>304</v>
      </c>
    </row>
    <row r="25" customFormat="false" ht="15.75" hidden="false" customHeight="true" outlineLevel="0" collapsed="false">
      <c r="A25" s="67" t="s">
        <v>56</v>
      </c>
      <c r="B25" s="68" t="n">
        <v>3360</v>
      </c>
      <c r="C25" s="68" t="s">
        <v>302</v>
      </c>
      <c r="D25" s="68" t="n">
        <v>0</v>
      </c>
      <c r="E25" s="68" t="n">
        <v>340</v>
      </c>
      <c r="F25" s="68" t="n">
        <v>0.96471</v>
      </c>
      <c r="G25" s="68" t="s">
        <v>303</v>
      </c>
      <c r="H25" s="68" t="n">
        <v>0.03235</v>
      </c>
      <c r="I25" s="68" t="n">
        <v>11</v>
      </c>
      <c r="J25" s="67" t="s">
        <v>304</v>
      </c>
    </row>
    <row r="26" customFormat="false" ht="15.75" hidden="false" customHeight="true" outlineLevel="0" collapsed="false">
      <c r="A26" s="67" t="s">
        <v>56</v>
      </c>
      <c r="B26" s="68" t="n">
        <v>4026</v>
      </c>
      <c r="C26" s="68" t="s">
        <v>302</v>
      </c>
      <c r="D26" s="68" t="n">
        <v>0</v>
      </c>
      <c r="E26" s="68" t="n">
        <v>259</v>
      </c>
      <c r="F26" s="68" t="n">
        <v>0.98069</v>
      </c>
      <c r="G26" s="68" t="s">
        <v>303</v>
      </c>
      <c r="H26" s="68" t="n">
        <v>0.01931</v>
      </c>
      <c r="I26" s="68" t="n">
        <v>5</v>
      </c>
      <c r="J26" s="67" t="s">
        <v>304</v>
      </c>
    </row>
    <row r="27" customFormat="false" ht="15.75" hidden="false" customHeight="true" outlineLevel="0" collapsed="false">
      <c r="A27" s="67" t="s">
        <v>56</v>
      </c>
      <c r="B27" s="68" t="n">
        <v>5378</v>
      </c>
      <c r="C27" s="68" t="s">
        <v>302</v>
      </c>
      <c r="D27" s="68" t="n">
        <v>0</v>
      </c>
      <c r="E27" s="68" t="n">
        <v>303</v>
      </c>
      <c r="F27" s="68" t="n">
        <v>0.9769</v>
      </c>
      <c r="G27" s="68" t="s">
        <v>303</v>
      </c>
      <c r="H27" s="68" t="n">
        <v>0.0231</v>
      </c>
      <c r="I27" s="68" t="n">
        <v>7</v>
      </c>
      <c r="J27" s="67" t="s">
        <v>304</v>
      </c>
    </row>
    <row r="28" customFormat="false" ht="15.75" hidden="false" customHeight="true" outlineLevel="0" collapsed="false">
      <c r="A28" s="67" t="s">
        <v>56</v>
      </c>
      <c r="B28" s="68" t="n">
        <v>5823</v>
      </c>
      <c r="C28" s="68" t="s">
        <v>302</v>
      </c>
      <c r="D28" s="68" t="n">
        <v>0</v>
      </c>
      <c r="E28" s="68" t="n">
        <v>284</v>
      </c>
      <c r="F28" s="68" t="n">
        <v>0.96127</v>
      </c>
      <c r="G28" s="68" t="s">
        <v>303</v>
      </c>
      <c r="H28" s="68" t="n">
        <v>0.03169</v>
      </c>
      <c r="I28" s="68" t="n">
        <v>9</v>
      </c>
      <c r="J28" s="67" t="s">
        <v>304</v>
      </c>
    </row>
    <row r="29" customFormat="false" ht="15.75" hidden="false" customHeight="true" outlineLevel="0" collapsed="false">
      <c r="A29" s="67" t="s">
        <v>56</v>
      </c>
      <c r="B29" s="68" t="n">
        <v>6557</v>
      </c>
      <c r="C29" s="68" t="s">
        <v>299</v>
      </c>
      <c r="D29" s="68" t="n">
        <v>0</v>
      </c>
      <c r="E29" s="68" t="n">
        <v>252</v>
      </c>
      <c r="F29" s="68" t="n">
        <v>0.99603</v>
      </c>
      <c r="G29" s="68" t="s">
        <v>300</v>
      </c>
      <c r="H29" s="68" t="n">
        <v>0.00397</v>
      </c>
      <c r="I29" s="68" t="n">
        <v>1</v>
      </c>
      <c r="J29" s="67" t="s">
        <v>301</v>
      </c>
    </row>
    <row r="30" customFormat="false" ht="15.75" hidden="false" customHeight="true" outlineLevel="0" collapsed="false">
      <c r="A30" s="67" t="s">
        <v>56</v>
      </c>
      <c r="B30" s="68" t="n">
        <v>6671</v>
      </c>
      <c r="C30" s="68" t="s">
        <v>300</v>
      </c>
      <c r="D30" s="68" t="n">
        <v>0.00099</v>
      </c>
      <c r="E30" s="68" t="n">
        <v>304</v>
      </c>
      <c r="F30" s="68" t="n">
        <v>0.95066</v>
      </c>
      <c r="G30" s="68" t="s">
        <v>299</v>
      </c>
      <c r="H30" s="68" t="n">
        <v>0.04934</v>
      </c>
      <c r="I30" s="68" t="n">
        <v>15</v>
      </c>
      <c r="J30" s="67" t="s">
        <v>304</v>
      </c>
    </row>
    <row r="31" customFormat="false" ht="15.75" hidden="false" customHeight="true" outlineLevel="0" collapsed="false">
      <c r="A31" s="67" t="s">
        <v>56</v>
      </c>
      <c r="B31" s="68" t="n">
        <v>7424</v>
      </c>
      <c r="C31" s="68" t="s">
        <v>302</v>
      </c>
      <c r="D31" s="68" t="n">
        <v>0.00023</v>
      </c>
      <c r="E31" s="68" t="n">
        <v>219</v>
      </c>
      <c r="F31" s="68" t="n">
        <v>0.94521</v>
      </c>
      <c r="G31" s="68" t="s">
        <v>303</v>
      </c>
      <c r="H31" s="68" t="n">
        <v>0.05479</v>
      </c>
      <c r="I31" s="68" t="n">
        <v>12</v>
      </c>
      <c r="J31" s="67" t="s">
        <v>304</v>
      </c>
    </row>
    <row r="32" customFormat="false" ht="15.75" hidden="false" customHeight="true" outlineLevel="0" collapsed="false">
      <c r="A32" s="67" t="s">
        <v>56</v>
      </c>
      <c r="B32" s="68" t="n">
        <v>7547</v>
      </c>
      <c r="C32" s="68" t="s">
        <v>300</v>
      </c>
      <c r="D32" s="68" t="n">
        <v>0</v>
      </c>
      <c r="E32" s="68" t="n">
        <v>257</v>
      </c>
      <c r="F32" s="68" t="n">
        <v>0.97276</v>
      </c>
      <c r="G32" s="68" t="s">
        <v>299</v>
      </c>
      <c r="H32" s="68" t="n">
        <v>0.02724</v>
      </c>
      <c r="I32" s="68" t="n">
        <v>7</v>
      </c>
      <c r="J32" s="67" t="s">
        <v>304</v>
      </c>
    </row>
    <row r="33" customFormat="false" ht="15.75" hidden="false" customHeight="true" outlineLevel="0" collapsed="false">
      <c r="A33" s="67" t="s">
        <v>56</v>
      </c>
      <c r="B33" s="68" t="n">
        <v>8388</v>
      </c>
      <c r="C33" s="68" t="s">
        <v>300</v>
      </c>
      <c r="D33" s="68" t="n">
        <v>0.0003</v>
      </c>
      <c r="E33" s="68" t="n">
        <v>316</v>
      </c>
      <c r="F33" s="68" t="n">
        <v>0.97785</v>
      </c>
      <c r="G33" s="68" t="s">
        <v>299</v>
      </c>
      <c r="H33" s="68" t="n">
        <v>0.02215</v>
      </c>
      <c r="I33" s="68" t="n">
        <v>7</v>
      </c>
      <c r="J33" s="67" t="s">
        <v>304</v>
      </c>
    </row>
    <row r="34" customFormat="false" ht="15.75" hidden="false" customHeight="true" outlineLevel="0" collapsed="false">
      <c r="A34" s="67" t="s">
        <v>56</v>
      </c>
      <c r="B34" s="68" t="n">
        <v>8887</v>
      </c>
      <c r="C34" s="68" t="s">
        <v>302</v>
      </c>
      <c r="D34" s="68" t="n">
        <v>0</v>
      </c>
      <c r="E34" s="68" t="n">
        <v>182</v>
      </c>
      <c r="F34" s="68" t="n">
        <v>0.95604</v>
      </c>
      <c r="G34" s="68" t="s">
        <v>303</v>
      </c>
      <c r="H34" s="68" t="n">
        <v>0.04396</v>
      </c>
      <c r="I34" s="68" t="n">
        <v>8</v>
      </c>
      <c r="J34" s="67" t="s">
        <v>304</v>
      </c>
    </row>
    <row r="35" customFormat="false" ht="15.75" hidden="false" customHeight="true" outlineLevel="0" collapsed="false">
      <c r="A35" s="67" t="s">
        <v>56</v>
      </c>
      <c r="B35" s="68" t="n">
        <v>10658</v>
      </c>
      <c r="C35" s="68" t="s">
        <v>302</v>
      </c>
      <c r="D35" s="68" t="n">
        <v>0</v>
      </c>
      <c r="E35" s="68" t="n">
        <v>322</v>
      </c>
      <c r="F35" s="68" t="n">
        <v>0.96273</v>
      </c>
      <c r="G35" s="68" t="s">
        <v>303</v>
      </c>
      <c r="H35" s="68" t="n">
        <v>0.03416</v>
      </c>
      <c r="I35" s="68" t="n">
        <v>11</v>
      </c>
      <c r="J35" s="67" t="s">
        <v>304</v>
      </c>
    </row>
    <row r="36" customFormat="false" ht="15.75" hidden="false" customHeight="true" outlineLevel="0" collapsed="false">
      <c r="A36" s="67" t="s">
        <v>56</v>
      </c>
      <c r="B36" s="68" t="n">
        <v>10825</v>
      </c>
      <c r="C36" s="68" t="s">
        <v>302</v>
      </c>
      <c r="D36" s="68" t="n">
        <v>0</v>
      </c>
      <c r="E36" s="68" t="n">
        <v>339</v>
      </c>
      <c r="F36" s="68" t="n">
        <v>0.9646</v>
      </c>
      <c r="G36" s="68" t="s">
        <v>303</v>
      </c>
      <c r="H36" s="68" t="n">
        <v>0.0354</v>
      </c>
      <c r="I36" s="68" t="n">
        <v>12</v>
      </c>
      <c r="J36" s="67" t="s">
        <v>304</v>
      </c>
    </row>
    <row r="37" customFormat="false" ht="15.75" hidden="false" customHeight="true" outlineLevel="0" collapsed="false">
      <c r="A37" s="67" t="s">
        <v>56</v>
      </c>
      <c r="B37" s="68" t="n">
        <v>14173</v>
      </c>
      <c r="C37" s="68" t="s">
        <v>300</v>
      </c>
      <c r="D37" s="68" t="n">
        <v>0.00251</v>
      </c>
      <c r="E37" s="68" t="n">
        <v>333</v>
      </c>
      <c r="F37" s="68" t="n">
        <v>0.98198</v>
      </c>
      <c r="G37" s="68" t="s">
        <v>299</v>
      </c>
      <c r="H37" s="68" t="n">
        <v>0.01802</v>
      </c>
      <c r="I37" s="68" t="n">
        <v>6</v>
      </c>
      <c r="J37" s="67" t="s">
        <v>304</v>
      </c>
    </row>
    <row r="38" customFormat="false" ht="15.75" hidden="false" customHeight="true" outlineLevel="0" collapsed="false">
      <c r="A38" s="67" t="s">
        <v>56</v>
      </c>
      <c r="B38" s="68" t="n">
        <v>14632</v>
      </c>
      <c r="C38" s="68" t="s">
        <v>299</v>
      </c>
      <c r="D38" s="68" t="n">
        <v>0</v>
      </c>
      <c r="E38" s="68" t="n">
        <v>261</v>
      </c>
      <c r="F38" s="68" t="n">
        <v>0.99617</v>
      </c>
      <c r="G38" s="68" t="s">
        <v>303</v>
      </c>
      <c r="H38" s="68" t="n">
        <v>0.00383</v>
      </c>
      <c r="I38" s="68" t="n">
        <v>1</v>
      </c>
      <c r="J38" s="67" t="s">
        <v>301</v>
      </c>
    </row>
    <row r="39" customFormat="false" ht="15.75" hidden="false" customHeight="true" outlineLevel="0" collapsed="false">
      <c r="A39" s="67" t="s">
        <v>56</v>
      </c>
      <c r="B39" s="68" t="n">
        <v>15721</v>
      </c>
      <c r="C39" s="68" t="s">
        <v>300</v>
      </c>
      <c r="D39" s="68" t="n">
        <v>0.0001</v>
      </c>
      <c r="E39" s="68" t="n">
        <v>364</v>
      </c>
      <c r="F39" s="68" t="n">
        <v>0.96703</v>
      </c>
      <c r="G39" s="68" t="s">
        <v>299</v>
      </c>
      <c r="H39" s="68" t="n">
        <v>0.03297</v>
      </c>
      <c r="I39" s="68" t="n">
        <v>12</v>
      </c>
      <c r="J39" s="67" t="s">
        <v>304</v>
      </c>
    </row>
    <row r="40" customFormat="false" ht="15.75" hidden="false" customHeight="true" outlineLevel="0" collapsed="false">
      <c r="A40" s="69" t="s">
        <v>56</v>
      </c>
      <c r="B40" s="70" t="n">
        <v>16319</v>
      </c>
      <c r="C40" s="70" t="s">
        <v>303</v>
      </c>
      <c r="D40" s="70" t="n">
        <v>0.00056</v>
      </c>
      <c r="E40" s="70" t="n">
        <v>245</v>
      </c>
      <c r="F40" s="70" t="n">
        <v>0.98776</v>
      </c>
      <c r="G40" s="70" t="s">
        <v>305</v>
      </c>
      <c r="H40" s="70" t="n">
        <v>0.00816</v>
      </c>
      <c r="I40" s="70" t="n">
        <v>2</v>
      </c>
      <c r="J40" s="69" t="s">
        <v>301</v>
      </c>
    </row>
    <row r="41" customFormat="false" ht="15.75" hidden="false" customHeight="true" outlineLevel="0" collapsed="false">
      <c r="A41" s="67" t="s">
        <v>59</v>
      </c>
      <c r="B41" s="68" t="n">
        <v>5463</v>
      </c>
      <c r="C41" s="68" t="s">
        <v>299</v>
      </c>
      <c r="D41" s="68" t="n">
        <v>0.04547</v>
      </c>
      <c r="E41" s="68" t="n">
        <v>62</v>
      </c>
      <c r="F41" s="68" t="n">
        <v>0.98387</v>
      </c>
      <c r="G41" s="68" t="s">
        <v>300</v>
      </c>
      <c r="H41" s="68" t="n">
        <v>0.01613</v>
      </c>
      <c r="I41" s="68" t="n">
        <v>1</v>
      </c>
      <c r="J41" s="67" t="s">
        <v>301</v>
      </c>
    </row>
    <row r="42" customFormat="false" ht="15.75" hidden="false" customHeight="true" outlineLevel="0" collapsed="false">
      <c r="A42" s="67" t="s">
        <v>59</v>
      </c>
      <c r="B42" s="68" t="n">
        <v>6911</v>
      </c>
      <c r="C42" s="68" t="s">
        <v>300</v>
      </c>
      <c r="D42" s="68" t="n">
        <v>0.04547</v>
      </c>
      <c r="E42" s="68" t="n">
        <v>187</v>
      </c>
      <c r="F42" s="68" t="n">
        <v>0.95722</v>
      </c>
      <c r="G42" s="68" t="s">
        <v>299</v>
      </c>
      <c r="H42" s="68" t="n">
        <v>0.04278</v>
      </c>
      <c r="I42" s="68" t="n">
        <v>8</v>
      </c>
      <c r="J42" s="67" t="s">
        <v>304</v>
      </c>
    </row>
    <row r="43" customFormat="false" ht="15.75" hidden="false" customHeight="true" outlineLevel="0" collapsed="false">
      <c r="A43" s="73" t="s">
        <v>63</v>
      </c>
      <c r="B43" s="74" t="n">
        <v>14053</v>
      </c>
      <c r="C43" s="74" t="s">
        <v>302</v>
      </c>
      <c r="D43" s="74" t="n">
        <v>0.00215</v>
      </c>
      <c r="E43" s="74" t="n">
        <v>400</v>
      </c>
      <c r="F43" s="74" t="n">
        <v>0.96</v>
      </c>
      <c r="G43" s="74" t="s">
        <v>303</v>
      </c>
      <c r="H43" s="74" t="n">
        <v>0.035</v>
      </c>
      <c r="I43" s="74" t="n">
        <v>14</v>
      </c>
      <c r="J43" s="73" t="s">
        <v>304</v>
      </c>
    </row>
    <row r="44" customFormat="false" ht="15.75" hidden="false" customHeight="true" outlineLevel="0" collapsed="false">
      <c r="A44" s="69" t="s">
        <v>63</v>
      </c>
      <c r="B44" s="70" t="n">
        <v>16355</v>
      </c>
      <c r="C44" s="70" t="s">
        <v>299</v>
      </c>
      <c r="D44" s="70" t="n">
        <v>0.00457</v>
      </c>
      <c r="E44" s="70" t="n">
        <v>263</v>
      </c>
      <c r="F44" s="70" t="n">
        <v>0.98099</v>
      </c>
      <c r="G44" s="70" t="s">
        <v>300</v>
      </c>
      <c r="H44" s="70" t="n">
        <v>0.01901</v>
      </c>
      <c r="I44" s="70" t="n">
        <v>5</v>
      </c>
      <c r="J44" s="69" t="s">
        <v>301</v>
      </c>
    </row>
    <row r="45" customFormat="false" ht="15.75" hidden="false" customHeight="true" outlineLevel="0" collapsed="false">
      <c r="A45" s="67" t="s">
        <v>67</v>
      </c>
      <c r="B45" s="68" t="n">
        <v>41</v>
      </c>
      <c r="C45" s="68" t="s">
        <v>299</v>
      </c>
      <c r="D45" s="68" t="n">
        <v>0.02012</v>
      </c>
      <c r="E45" s="68" t="n">
        <v>220</v>
      </c>
      <c r="F45" s="68" t="n">
        <v>0.98636</v>
      </c>
      <c r="G45" s="68" t="s">
        <v>300</v>
      </c>
      <c r="H45" s="68" t="n">
        <v>0.01364</v>
      </c>
      <c r="I45" s="68" t="n">
        <v>3</v>
      </c>
      <c r="J45" s="67" t="s">
        <v>301</v>
      </c>
    </row>
    <row r="46" customFormat="false" ht="15.75" hidden="false" customHeight="true" outlineLevel="0" collapsed="false">
      <c r="A46" s="67" t="s">
        <v>67</v>
      </c>
      <c r="B46" s="68" t="n">
        <v>16153</v>
      </c>
      <c r="C46" s="68" t="s">
        <v>303</v>
      </c>
      <c r="D46" s="68" t="n">
        <v>0.02022</v>
      </c>
      <c r="E46" s="68" t="n">
        <v>221</v>
      </c>
      <c r="F46" s="68" t="n">
        <v>0.99548</v>
      </c>
      <c r="G46" s="68" t="s">
        <v>305</v>
      </c>
      <c r="H46" s="68" t="n">
        <v>0.00452</v>
      </c>
      <c r="I46" s="68" t="n">
        <v>1</v>
      </c>
      <c r="J46" s="67" t="s">
        <v>301</v>
      </c>
    </row>
    <row r="47" customFormat="false" ht="15.75" hidden="false" customHeight="true" outlineLevel="0" collapsed="false">
      <c r="A47" s="73" t="s">
        <v>70</v>
      </c>
      <c r="B47" s="74" t="n">
        <v>4841</v>
      </c>
      <c r="C47" s="74" t="s">
        <v>303</v>
      </c>
      <c r="D47" s="74" t="n">
        <v>0</v>
      </c>
      <c r="E47" s="74" t="n">
        <v>305</v>
      </c>
      <c r="F47" s="74" t="n">
        <v>0.99016</v>
      </c>
      <c r="G47" s="74" t="s">
        <v>302</v>
      </c>
      <c r="H47" s="74" t="n">
        <v>0.00984</v>
      </c>
      <c r="I47" s="74" t="n">
        <v>3</v>
      </c>
      <c r="J47" s="73" t="s">
        <v>301</v>
      </c>
    </row>
    <row r="48" customFormat="false" ht="15.75" hidden="false" customHeight="true" outlineLevel="0" collapsed="false">
      <c r="A48" s="67" t="s">
        <v>70</v>
      </c>
      <c r="B48" s="68" t="n">
        <v>8842</v>
      </c>
      <c r="C48" s="68" t="s">
        <v>302</v>
      </c>
      <c r="D48" s="68" t="n">
        <v>0</v>
      </c>
      <c r="E48" s="68" t="n">
        <v>143</v>
      </c>
      <c r="F48" s="68" t="n">
        <v>0.96503</v>
      </c>
      <c r="G48" s="68" t="s">
        <v>303</v>
      </c>
      <c r="H48" s="68" t="n">
        <v>0.03497</v>
      </c>
      <c r="I48" s="68" t="n">
        <v>5</v>
      </c>
      <c r="J48" s="67" t="s">
        <v>304</v>
      </c>
    </row>
    <row r="49" customFormat="false" ht="15.75" hidden="false" customHeight="true" outlineLevel="0" collapsed="false">
      <c r="A49" s="69" t="s">
        <v>70</v>
      </c>
      <c r="B49" s="70" t="n">
        <v>16114</v>
      </c>
      <c r="C49" s="70" t="s">
        <v>299</v>
      </c>
      <c r="D49" s="70" t="n">
        <v>0</v>
      </c>
      <c r="E49" s="70" t="n">
        <v>309</v>
      </c>
      <c r="F49" s="70" t="n">
        <v>0.99029</v>
      </c>
      <c r="G49" s="70" t="s">
        <v>300</v>
      </c>
      <c r="H49" s="70" t="n">
        <v>0.00647</v>
      </c>
      <c r="I49" s="70" t="n">
        <v>2</v>
      </c>
      <c r="J49" s="69" t="s">
        <v>301</v>
      </c>
    </row>
    <row r="50" customFormat="false" ht="15.75" hidden="false" customHeight="true" outlineLevel="0" collapsed="false">
      <c r="A50" s="67" t="s">
        <v>74</v>
      </c>
      <c r="B50" s="68" t="n">
        <v>204</v>
      </c>
      <c r="C50" s="68" t="s">
        <v>300</v>
      </c>
      <c r="D50" s="68" t="n">
        <v>0.04252</v>
      </c>
      <c r="E50" s="68" t="n">
        <v>791</v>
      </c>
      <c r="F50" s="68" t="n">
        <v>0.90645</v>
      </c>
      <c r="G50" s="68" t="s">
        <v>299</v>
      </c>
      <c r="H50" s="68" t="n">
        <v>0.09355</v>
      </c>
      <c r="I50" s="68" t="n">
        <v>74</v>
      </c>
      <c r="J50" s="67" t="s">
        <v>304</v>
      </c>
    </row>
    <row r="51" customFormat="false" ht="15.75" hidden="false" customHeight="true" outlineLevel="0" collapsed="false">
      <c r="A51" s="67" t="s">
        <v>74</v>
      </c>
      <c r="B51" s="68" t="n">
        <v>3348</v>
      </c>
      <c r="C51" s="68" t="s">
        <v>302</v>
      </c>
      <c r="D51" s="68" t="n">
        <v>0.00023</v>
      </c>
      <c r="E51" s="68" t="n">
        <v>1085</v>
      </c>
      <c r="F51" s="68" t="n">
        <v>0.92903</v>
      </c>
      <c r="G51" s="68" t="s">
        <v>303</v>
      </c>
      <c r="H51" s="68" t="n">
        <v>0.06912</v>
      </c>
      <c r="I51" s="68" t="n">
        <v>75</v>
      </c>
      <c r="J51" s="67" t="s">
        <v>304</v>
      </c>
    </row>
    <row r="52" customFormat="false" ht="15.75" hidden="false" customHeight="true" outlineLevel="0" collapsed="false">
      <c r="A52" s="67" t="s">
        <v>74</v>
      </c>
      <c r="B52" s="68" t="n">
        <v>7609</v>
      </c>
      <c r="C52" s="68" t="s">
        <v>300</v>
      </c>
      <c r="D52" s="68" t="n">
        <v>0.00063</v>
      </c>
      <c r="E52" s="68" t="n">
        <v>1075</v>
      </c>
      <c r="F52" s="68" t="n">
        <v>0.91628</v>
      </c>
      <c r="G52" s="68" t="s">
        <v>299</v>
      </c>
      <c r="H52" s="68" t="n">
        <v>0.08372</v>
      </c>
      <c r="I52" s="68" t="n">
        <v>90</v>
      </c>
      <c r="J52" s="67" t="s">
        <v>304</v>
      </c>
    </row>
    <row r="53" customFormat="false" ht="15.75" hidden="false" customHeight="true" outlineLevel="0" collapsed="false">
      <c r="A53" s="67" t="s">
        <v>74</v>
      </c>
      <c r="B53" s="68" t="n">
        <v>7805</v>
      </c>
      <c r="C53" s="68" t="s">
        <v>303</v>
      </c>
      <c r="D53" s="68" t="n">
        <v>0.00036</v>
      </c>
      <c r="E53" s="68" t="n">
        <v>1110</v>
      </c>
      <c r="F53" s="68" t="n">
        <v>0.94234</v>
      </c>
      <c r="G53" s="68" t="s">
        <v>302</v>
      </c>
      <c r="H53" s="68" t="n">
        <v>0.05586</v>
      </c>
      <c r="I53" s="68" t="n">
        <v>62</v>
      </c>
      <c r="J53" s="67" t="s">
        <v>301</v>
      </c>
    </row>
    <row r="54" customFormat="false" ht="15.75" hidden="false" customHeight="true" outlineLevel="0" collapsed="false">
      <c r="A54" s="67" t="s">
        <v>74</v>
      </c>
      <c r="B54" s="68" t="n">
        <v>14179</v>
      </c>
      <c r="C54" s="68" t="s">
        <v>302</v>
      </c>
      <c r="D54" s="68" t="n">
        <v>0.00023</v>
      </c>
      <c r="E54" s="68" t="n">
        <v>1222</v>
      </c>
      <c r="F54" s="68" t="n">
        <v>0.91489</v>
      </c>
      <c r="G54" s="68" t="s">
        <v>303</v>
      </c>
      <c r="H54" s="68" t="n">
        <v>0.08265</v>
      </c>
      <c r="I54" s="68" t="n">
        <v>101</v>
      </c>
      <c r="J54" s="67" t="s">
        <v>304</v>
      </c>
    </row>
    <row r="55" customFormat="false" ht="15.75" hidden="false" customHeight="true" outlineLevel="0" collapsed="false">
      <c r="A55" s="67" t="s">
        <v>74</v>
      </c>
      <c r="B55" s="68" t="n">
        <v>15790</v>
      </c>
      <c r="C55" s="68" t="s">
        <v>299</v>
      </c>
      <c r="D55" s="68" t="n">
        <v>0.00023</v>
      </c>
      <c r="E55" s="68" t="n">
        <v>1115</v>
      </c>
      <c r="F55" s="68" t="n">
        <v>0.93991</v>
      </c>
      <c r="G55" s="68" t="s">
        <v>300</v>
      </c>
      <c r="H55" s="68" t="n">
        <v>0.06009</v>
      </c>
      <c r="I55" s="68" t="n">
        <v>67</v>
      </c>
      <c r="J55" s="67" t="s">
        <v>301</v>
      </c>
    </row>
    <row r="56" customFormat="false" ht="15.75" hidden="false" customHeight="true" outlineLevel="0" collapsed="false">
      <c r="A56" s="67" t="s">
        <v>74</v>
      </c>
      <c r="B56" s="68" t="n">
        <v>16178</v>
      </c>
      <c r="C56" s="68" t="s">
        <v>300</v>
      </c>
      <c r="D56" s="68" t="n">
        <v>0.00149</v>
      </c>
      <c r="E56" s="68" t="n">
        <v>574</v>
      </c>
      <c r="F56" s="68" t="n">
        <v>0.75261</v>
      </c>
      <c r="G56" s="68" t="s">
        <v>305</v>
      </c>
      <c r="H56" s="68" t="n">
        <v>0.12892</v>
      </c>
      <c r="I56" s="68" t="n">
        <v>74</v>
      </c>
      <c r="J56" s="67" t="s">
        <v>301</v>
      </c>
    </row>
    <row r="57" customFormat="false" ht="15.75" hidden="false" customHeight="true" outlineLevel="0" collapsed="false">
      <c r="A57" s="67" t="s">
        <v>74</v>
      </c>
      <c r="B57" s="68" t="n">
        <v>16183</v>
      </c>
      <c r="C57" s="68" t="s">
        <v>300</v>
      </c>
      <c r="D57" s="68" t="n">
        <v>0.02578</v>
      </c>
      <c r="E57" s="68" t="n">
        <v>459</v>
      </c>
      <c r="F57" s="68" t="n">
        <v>0.7451</v>
      </c>
      <c r="G57" s="68" t="s">
        <v>303</v>
      </c>
      <c r="H57" s="68" t="n">
        <v>0.12854</v>
      </c>
      <c r="I57" s="68" t="n">
        <v>59</v>
      </c>
      <c r="J57" s="67" t="s">
        <v>301</v>
      </c>
    </row>
    <row r="58" customFormat="false" ht="15.75" hidden="false" customHeight="true" outlineLevel="0" collapsed="false">
      <c r="A58" s="67" t="s">
        <v>74</v>
      </c>
      <c r="B58" s="68" t="n">
        <v>16219</v>
      </c>
      <c r="C58" s="68" t="s">
        <v>302</v>
      </c>
      <c r="D58" s="68" t="n">
        <v>0.0003</v>
      </c>
      <c r="E58" s="68" t="n">
        <v>2262</v>
      </c>
      <c r="F58" s="68" t="n">
        <v>0.96508</v>
      </c>
      <c r="G58" s="68" t="s">
        <v>303</v>
      </c>
      <c r="H58" s="68" t="n">
        <v>0.03448</v>
      </c>
      <c r="I58" s="68" t="n">
        <v>78</v>
      </c>
      <c r="J58" s="67" t="s">
        <v>304</v>
      </c>
    </row>
    <row r="59" customFormat="false" ht="15.75" hidden="false" customHeight="true" outlineLevel="0" collapsed="false">
      <c r="A59" s="67" t="s">
        <v>74</v>
      </c>
      <c r="B59" s="68" t="n">
        <v>16278</v>
      </c>
      <c r="C59" s="68" t="s">
        <v>299</v>
      </c>
      <c r="D59" s="68" t="n">
        <v>0.03081</v>
      </c>
      <c r="E59" s="68" t="n">
        <v>3465</v>
      </c>
      <c r="F59" s="68" t="n">
        <v>0.9798</v>
      </c>
      <c r="G59" s="68" t="s">
        <v>300</v>
      </c>
      <c r="H59" s="68" t="n">
        <v>0.01991</v>
      </c>
      <c r="I59" s="68" t="n">
        <v>69</v>
      </c>
      <c r="J59" s="67" t="s">
        <v>301</v>
      </c>
    </row>
    <row r="60" customFormat="false" ht="15.75" hidden="false" customHeight="true" outlineLevel="0" collapsed="false">
      <c r="A60" s="67" t="s">
        <v>74</v>
      </c>
      <c r="B60" s="68" t="n">
        <v>16547</v>
      </c>
      <c r="C60" s="68" t="s">
        <v>299</v>
      </c>
      <c r="D60" s="68" t="n">
        <v>0</v>
      </c>
      <c r="E60" s="68" t="n">
        <v>876</v>
      </c>
      <c r="F60" s="68" t="n">
        <v>0.50228</v>
      </c>
      <c r="G60" s="68" t="s">
        <v>300</v>
      </c>
      <c r="H60" s="68" t="n">
        <v>0.49772</v>
      </c>
      <c r="I60" s="68" t="n">
        <v>436</v>
      </c>
      <c r="J60" s="67" t="s">
        <v>301</v>
      </c>
    </row>
    <row r="61" customFormat="false" ht="15.75" hidden="false" customHeight="true" outlineLevel="0" collapsed="false">
      <c r="A61" s="67" t="s">
        <v>74</v>
      </c>
      <c r="B61" s="68" t="n">
        <v>16548</v>
      </c>
      <c r="C61" s="68" t="s">
        <v>299</v>
      </c>
      <c r="D61" s="68" t="n">
        <v>0.00013</v>
      </c>
      <c r="E61" s="68" t="n">
        <v>869</v>
      </c>
      <c r="F61" s="68" t="n">
        <v>0.50518</v>
      </c>
      <c r="G61" s="68" t="s">
        <v>300</v>
      </c>
      <c r="H61" s="68" t="n">
        <v>0.49252</v>
      </c>
      <c r="I61" s="68" t="n">
        <v>428</v>
      </c>
      <c r="J61" s="67" t="s">
        <v>301</v>
      </c>
    </row>
    <row r="62" customFormat="false" ht="15.75" hidden="false" customHeight="true" outlineLevel="0" collapsed="false">
      <c r="A62" s="73" t="s">
        <v>171</v>
      </c>
      <c r="B62" s="74" t="n">
        <v>1850</v>
      </c>
      <c r="C62" s="74" t="s">
        <v>300</v>
      </c>
      <c r="D62" s="74" t="n">
        <v>0.00361</v>
      </c>
      <c r="E62" s="74" t="n">
        <v>2566</v>
      </c>
      <c r="F62" s="74" t="n">
        <v>0.98402</v>
      </c>
      <c r="G62" s="74" t="s">
        <v>299</v>
      </c>
      <c r="H62" s="74" t="n">
        <v>0.01598</v>
      </c>
      <c r="I62" s="74" t="n">
        <v>41</v>
      </c>
      <c r="J62" s="73" t="s">
        <v>304</v>
      </c>
    </row>
    <row r="63" customFormat="false" ht="15.75" hidden="false" customHeight="true" outlineLevel="0" collapsed="false">
      <c r="A63" s="67" t="s">
        <v>171</v>
      </c>
      <c r="B63" s="68" t="n">
        <v>1850</v>
      </c>
      <c r="C63" s="68" t="s">
        <v>300</v>
      </c>
      <c r="D63" s="68" t="n">
        <v>0.00361</v>
      </c>
      <c r="E63" s="68" t="n">
        <v>2566</v>
      </c>
      <c r="F63" s="68" t="n">
        <v>0.98402</v>
      </c>
      <c r="G63" s="68" t="s">
        <v>299</v>
      </c>
      <c r="H63" s="68" t="n">
        <v>0.01598</v>
      </c>
      <c r="I63" s="68" t="n">
        <v>41</v>
      </c>
      <c r="J63" s="67" t="s">
        <v>304</v>
      </c>
    </row>
    <row r="64" customFormat="false" ht="15.75" hidden="false" customHeight="true" outlineLevel="0" collapsed="false">
      <c r="A64" s="67" t="s">
        <v>171</v>
      </c>
      <c r="B64" s="68" t="n">
        <v>5656</v>
      </c>
      <c r="C64" s="68" t="s">
        <v>302</v>
      </c>
      <c r="D64" s="68" t="n">
        <v>0.00642</v>
      </c>
      <c r="E64" s="68" t="n">
        <v>2542</v>
      </c>
      <c r="F64" s="68" t="n">
        <v>0.99056</v>
      </c>
      <c r="G64" s="68" t="s">
        <v>303</v>
      </c>
      <c r="H64" s="68" t="n">
        <v>0.00944</v>
      </c>
      <c r="I64" s="68" t="n">
        <v>24</v>
      </c>
      <c r="J64" s="67" t="s">
        <v>304</v>
      </c>
    </row>
    <row r="65" customFormat="false" ht="15.75" hidden="false" customHeight="true" outlineLevel="0" collapsed="false">
      <c r="A65" s="67" t="s">
        <v>171</v>
      </c>
      <c r="B65" s="68" t="n">
        <v>5656</v>
      </c>
      <c r="C65" s="68" t="s">
        <v>302</v>
      </c>
      <c r="D65" s="68" t="n">
        <v>0.00642</v>
      </c>
      <c r="E65" s="68" t="n">
        <v>2542</v>
      </c>
      <c r="F65" s="68" t="n">
        <v>0.99056</v>
      </c>
      <c r="G65" s="68" t="s">
        <v>303</v>
      </c>
      <c r="H65" s="68" t="n">
        <v>0.00944</v>
      </c>
      <c r="I65" s="68" t="n">
        <v>24</v>
      </c>
      <c r="J65" s="67" t="s">
        <v>304</v>
      </c>
    </row>
    <row r="66" customFormat="false" ht="15.75" hidden="false" customHeight="true" outlineLevel="0" collapsed="false">
      <c r="A66" s="67" t="s">
        <v>171</v>
      </c>
      <c r="B66" s="68" t="n">
        <v>7385</v>
      </c>
      <c r="C66" s="68" t="s">
        <v>302</v>
      </c>
      <c r="D66" s="68" t="n">
        <v>0.00609</v>
      </c>
      <c r="E66" s="68" t="n">
        <v>2054</v>
      </c>
      <c r="F66" s="68" t="n">
        <v>0.98588</v>
      </c>
      <c r="G66" s="68" t="s">
        <v>303</v>
      </c>
      <c r="H66" s="68" t="n">
        <v>0.01412</v>
      </c>
      <c r="I66" s="68" t="n">
        <v>29</v>
      </c>
      <c r="J66" s="67" t="s">
        <v>304</v>
      </c>
    </row>
    <row r="67" customFormat="false" ht="15.75" hidden="false" customHeight="true" outlineLevel="0" collapsed="false">
      <c r="A67" s="67" t="s">
        <v>171</v>
      </c>
      <c r="B67" s="68" t="n">
        <v>7385</v>
      </c>
      <c r="C67" s="68" t="s">
        <v>302</v>
      </c>
      <c r="D67" s="68" t="n">
        <v>0.00609</v>
      </c>
      <c r="E67" s="68" t="n">
        <v>2054</v>
      </c>
      <c r="F67" s="68" t="n">
        <v>0.98588</v>
      </c>
      <c r="G67" s="68" t="s">
        <v>303</v>
      </c>
      <c r="H67" s="68" t="n">
        <v>0.01412</v>
      </c>
      <c r="I67" s="68" t="n">
        <v>29</v>
      </c>
      <c r="J67" s="67" t="s">
        <v>304</v>
      </c>
    </row>
    <row r="68" customFormat="false" ht="15.75" hidden="false" customHeight="true" outlineLevel="0" collapsed="false">
      <c r="A68" s="67" t="s">
        <v>171</v>
      </c>
      <c r="B68" s="68" t="n">
        <v>7768</v>
      </c>
      <c r="C68" s="68" t="s">
        <v>302</v>
      </c>
      <c r="D68" s="68" t="n">
        <v>0.02925</v>
      </c>
      <c r="E68" s="68" t="n">
        <v>2729</v>
      </c>
      <c r="F68" s="68" t="n">
        <v>0.98058</v>
      </c>
      <c r="G68" s="68" t="s">
        <v>303</v>
      </c>
      <c r="H68" s="68" t="n">
        <v>0.01869</v>
      </c>
      <c r="I68" s="68" t="n">
        <v>51</v>
      </c>
      <c r="J68" s="67" t="s">
        <v>304</v>
      </c>
    </row>
    <row r="69" customFormat="false" ht="15.75" hidden="false" customHeight="true" outlineLevel="0" collapsed="false">
      <c r="A69" s="67" t="s">
        <v>171</v>
      </c>
      <c r="B69" s="68" t="n">
        <v>7768</v>
      </c>
      <c r="C69" s="68" t="s">
        <v>302</v>
      </c>
      <c r="D69" s="68" t="n">
        <v>0.02925</v>
      </c>
      <c r="E69" s="68" t="n">
        <v>2729</v>
      </c>
      <c r="F69" s="68" t="n">
        <v>0.98058</v>
      </c>
      <c r="G69" s="68" t="s">
        <v>303</v>
      </c>
      <c r="H69" s="68" t="n">
        <v>0.01869</v>
      </c>
      <c r="I69" s="68" t="n">
        <v>51</v>
      </c>
      <c r="J69" s="67" t="s">
        <v>304</v>
      </c>
    </row>
    <row r="70" customFormat="false" ht="15.75" hidden="false" customHeight="true" outlineLevel="0" collapsed="false">
      <c r="A70" s="67" t="s">
        <v>171</v>
      </c>
      <c r="B70" s="68" t="n">
        <v>10927</v>
      </c>
      <c r="C70" s="68" t="s">
        <v>300</v>
      </c>
      <c r="D70" s="68" t="n">
        <v>0.00625</v>
      </c>
      <c r="E70" s="68" t="n">
        <v>2515</v>
      </c>
      <c r="F70" s="68" t="n">
        <v>0.98091</v>
      </c>
      <c r="G70" s="68" t="s">
        <v>299</v>
      </c>
      <c r="H70" s="68" t="n">
        <v>0.01829</v>
      </c>
      <c r="I70" s="68" t="n">
        <v>46</v>
      </c>
      <c r="J70" s="67" t="s">
        <v>304</v>
      </c>
    </row>
    <row r="71" customFormat="false" ht="15.75" hidden="false" customHeight="true" outlineLevel="0" collapsed="false">
      <c r="A71" s="67" t="s">
        <v>171</v>
      </c>
      <c r="B71" s="68" t="n">
        <v>10927</v>
      </c>
      <c r="C71" s="68" t="s">
        <v>300</v>
      </c>
      <c r="D71" s="68" t="n">
        <v>0.00625</v>
      </c>
      <c r="E71" s="68" t="n">
        <v>2515</v>
      </c>
      <c r="F71" s="68" t="n">
        <v>0.98091</v>
      </c>
      <c r="G71" s="68" t="s">
        <v>299</v>
      </c>
      <c r="H71" s="68" t="n">
        <v>0.01829</v>
      </c>
      <c r="I71" s="68" t="n">
        <v>46</v>
      </c>
      <c r="J71" s="67" t="s">
        <v>304</v>
      </c>
    </row>
    <row r="72" customFormat="false" ht="15.75" hidden="false" customHeight="true" outlineLevel="0" collapsed="false">
      <c r="A72" s="67" t="s">
        <v>171</v>
      </c>
      <c r="B72" s="68" t="n">
        <v>12618</v>
      </c>
      <c r="C72" s="68" t="s">
        <v>303</v>
      </c>
      <c r="D72" s="68" t="n">
        <v>0.00645</v>
      </c>
      <c r="E72" s="68" t="n">
        <v>3078</v>
      </c>
      <c r="F72" s="68" t="n">
        <v>0.96296</v>
      </c>
      <c r="G72" s="68" t="s">
        <v>302</v>
      </c>
      <c r="H72" s="68" t="n">
        <v>0.03671</v>
      </c>
      <c r="I72" s="68" t="n">
        <v>113</v>
      </c>
      <c r="J72" s="67" t="s">
        <v>306</v>
      </c>
    </row>
    <row r="73" customFormat="false" ht="15.75" hidden="false" customHeight="true" outlineLevel="0" collapsed="false">
      <c r="A73" s="67" t="s">
        <v>171</v>
      </c>
      <c r="B73" s="68" t="n">
        <v>12618</v>
      </c>
      <c r="C73" s="68" t="s">
        <v>303</v>
      </c>
      <c r="D73" s="68" t="n">
        <v>0.00645</v>
      </c>
      <c r="E73" s="68" t="n">
        <v>3078</v>
      </c>
      <c r="F73" s="68" t="n">
        <v>0.96296</v>
      </c>
      <c r="G73" s="68" t="s">
        <v>302</v>
      </c>
      <c r="H73" s="68" t="n">
        <v>0.03671</v>
      </c>
      <c r="I73" s="68" t="n">
        <v>113</v>
      </c>
      <c r="J73" s="67" t="s">
        <v>306</v>
      </c>
    </row>
    <row r="74" customFormat="false" ht="15.75" hidden="false" customHeight="true" outlineLevel="0" collapsed="false">
      <c r="A74" s="67" t="s">
        <v>171</v>
      </c>
      <c r="B74" s="68" t="n">
        <v>14182</v>
      </c>
      <c r="C74" s="68" t="s">
        <v>300</v>
      </c>
      <c r="D74" s="68" t="n">
        <v>0.03657</v>
      </c>
      <c r="E74" s="68" t="n">
        <v>2626</v>
      </c>
      <c r="F74" s="68" t="n">
        <v>0.98096</v>
      </c>
      <c r="G74" s="68" t="s">
        <v>299</v>
      </c>
      <c r="H74" s="68" t="n">
        <v>0.01866</v>
      </c>
      <c r="I74" s="68" t="n">
        <v>49</v>
      </c>
      <c r="J74" s="67" t="s">
        <v>304</v>
      </c>
    </row>
    <row r="75" customFormat="false" ht="15.75" hidden="false" customHeight="true" outlineLevel="0" collapsed="false">
      <c r="A75" s="67" t="s">
        <v>171</v>
      </c>
      <c r="B75" s="68" t="n">
        <v>14182</v>
      </c>
      <c r="C75" s="68" t="s">
        <v>300</v>
      </c>
      <c r="D75" s="68" t="n">
        <v>0.03657</v>
      </c>
      <c r="E75" s="68" t="n">
        <v>2626</v>
      </c>
      <c r="F75" s="68" t="n">
        <v>0.98096</v>
      </c>
      <c r="G75" s="68" t="s">
        <v>299</v>
      </c>
      <c r="H75" s="68" t="n">
        <v>0.01866</v>
      </c>
      <c r="I75" s="68" t="n">
        <v>49</v>
      </c>
      <c r="J75" s="67" t="s">
        <v>304</v>
      </c>
    </row>
    <row r="76" customFormat="false" ht="15.75" hidden="false" customHeight="true" outlineLevel="0" collapsed="false">
      <c r="A76" s="67" t="s">
        <v>171</v>
      </c>
      <c r="B76" s="68" t="n">
        <v>16144</v>
      </c>
      <c r="C76" s="68" t="s">
        <v>300</v>
      </c>
      <c r="D76" s="68" t="n">
        <v>0.0001</v>
      </c>
      <c r="E76" s="68" t="n">
        <v>2382</v>
      </c>
      <c r="F76" s="68" t="n">
        <v>0.97439</v>
      </c>
      <c r="G76" s="68" t="s">
        <v>299</v>
      </c>
      <c r="H76" s="68" t="n">
        <v>0.02519</v>
      </c>
      <c r="I76" s="68" t="n">
        <v>60</v>
      </c>
      <c r="J76" s="67" t="s">
        <v>304</v>
      </c>
    </row>
    <row r="77" customFormat="false" ht="15.75" hidden="false" customHeight="true" outlineLevel="0" collapsed="false">
      <c r="A77" s="67" t="s">
        <v>171</v>
      </c>
      <c r="B77" s="68" t="n">
        <v>16144</v>
      </c>
      <c r="C77" s="68" t="s">
        <v>300</v>
      </c>
      <c r="D77" s="68" t="n">
        <v>0.0001</v>
      </c>
      <c r="E77" s="68" t="n">
        <v>2382</v>
      </c>
      <c r="F77" s="68" t="n">
        <v>0.97439</v>
      </c>
      <c r="G77" s="68" t="s">
        <v>299</v>
      </c>
      <c r="H77" s="68" t="n">
        <v>0.02519</v>
      </c>
      <c r="I77" s="68" t="n">
        <v>60</v>
      </c>
      <c r="J77" s="67" t="s">
        <v>304</v>
      </c>
    </row>
    <row r="78" customFormat="false" ht="15.75" hidden="false" customHeight="true" outlineLevel="0" collapsed="false">
      <c r="A78" s="67" t="s">
        <v>171</v>
      </c>
      <c r="B78" s="68" t="n">
        <v>16148</v>
      </c>
      <c r="C78" s="68" t="s">
        <v>299</v>
      </c>
      <c r="D78" s="68" t="n">
        <v>0.00374</v>
      </c>
      <c r="E78" s="68" t="n">
        <v>2179</v>
      </c>
      <c r="F78" s="68" t="n">
        <v>0.96742</v>
      </c>
      <c r="G78" s="68" t="s">
        <v>300</v>
      </c>
      <c r="H78" s="68" t="n">
        <v>0.03212</v>
      </c>
      <c r="I78" s="68" t="n">
        <v>70</v>
      </c>
      <c r="J78" s="67" t="s">
        <v>306</v>
      </c>
    </row>
    <row r="79" customFormat="false" ht="15.75" hidden="false" customHeight="true" outlineLevel="0" collapsed="false">
      <c r="A79" s="67" t="s">
        <v>171</v>
      </c>
      <c r="B79" s="68" t="n">
        <v>16335</v>
      </c>
      <c r="C79" s="68" t="s">
        <v>302</v>
      </c>
      <c r="D79" s="68" t="n">
        <v>0.0001</v>
      </c>
      <c r="E79" s="68" t="n">
        <v>2444</v>
      </c>
      <c r="F79" s="68" t="n">
        <v>0.97709</v>
      </c>
      <c r="G79" s="68" t="s">
        <v>303</v>
      </c>
      <c r="H79" s="68" t="n">
        <v>0.0225</v>
      </c>
      <c r="I79" s="68" t="n">
        <v>55</v>
      </c>
      <c r="J79" s="67" t="s">
        <v>304</v>
      </c>
    </row>
    <row r="80" customFormat="false" ht="15.75" hidden="false" customHeight="true" outlineLevel="0" collapsed="false">
      <c r="A80" s="73" t="s">
        <v>174</v>
      </c>
      <c r="B80" s="74" t="n">
        <v>4200</v>
      </c>
      <c r="C80" s="74" t="s">
        <v>302</v>
      </c>
      <c r="D80" s="74" t="n">
        <v>0.02449</v>
      </c>
      <c r="E80" s="74" t="n">
        <v>2021</v>
      </c>
      <c r="F80" s="74" t="n">
        <v>0.98812</v>
      </c>
      <c r="G80" s="74" t="s">
        <v>303</v>
      </c>
      <c r="H80" s="74" t="n">
        <v>0.01138</v>
      </c>
      <c r="I80" s="74" t="n">
        <v>23</v>
      </c>
      <c r="J80" s="73" t="s">
        <v>304</v>
      </c>
    </row>
    <row r="81" customFormat="false" ht="15.75" hidden="false" customHeight="true" outlineLevel="0" collapsed="false">
      <c r="A81" s="67" t="s">
        <v>174</v>
      </c>
      <c r="B81" s="68" t="n">
        <v>4200</v>
      </c>
      <c r="C81" s="68" t="s">
        <v>302</v>
      </c>
      <c r="D81" s="68" t="n">
        <v>0.02449</v>
      </c>
      <c r="E81" s="68" t="n">
        <v>2021</v>
      </c>
      <c r="F81" s="68" t="n">
        <v>0.98812</v>
      </c>
      <c r="G81" s="68" t="s">
        <v>303</v>
      </c>
      <c r="H81" s="68" t="n">
        <v>0.01138</v>
      </c>
      <c r="I81" s="68" t="n">
        <v>23</v>
      </c>
      <c r="J81" s="67" t="s">
        <v>304</v>
      </c>
    </row>
    <row r="82" customFormat="false" ht="15.75" hidden="false" customHeight="true" outlineLevel="0" collapsed="false">
      <c r="A82" s="67" t="s">
        <v>174</v>
      </c>
      <c r="B82" s="68" t="n">
        <v>8310</v>
      </c>
      <c r="C82" s="68" t="s">
        <v>300</v>
      </c>
      <c r="D82" s="68" t="n">
        <v>0</v>
      </c>
      <c r="E82" s="68" t="n">
        <v>1945</v>
      </c>
      <c r="F82" s="68" t="n">
        <v>0.98972</v>
      </c>
      <c r="G82" s="68" t="s">
        <v>299</v>
      </c>
      <c r="H82" s="68" t="n">
        <v>0.00977</v>
      </c>
      <c r="I82" s="68" t="n">
        <v>19</v>
      </c>
      <c r="J82" s="67" t="s">
        <v>304</v>
      </c>
    </row>
    <row r="83" customFormat="false" ht="15.75" hidden="false" customHeight="true" outlineLevel="0" collapsed="false">
      <c r="A83" s="67" t="s">
        <v>174</v>
      </c>
      <c r="B83" s="68" t="n">
        <v>8310</v>
      </c>
      <c r="C83" s="68" t="s">
        <v>300</v>
      </c>
      <c r="D83" s="68" t="n">
        <v>0</v>
      </c>
      <c r="E83" s="68" t="n">
        <v>1945</v>
      </c>
      <c r="F83" s="68" t="n">
        <v>0.98972</v>
      </c>
      <c r="G83" s="68" t="s">
        <v>299</v>
      </c>
      <c r="H83" s="68" t="n">
        <v>0.00977</v>
      </c>
      <c r="I83" s="68" t="n">
        <v>19</v>
      </c>
      <c r="J83" s="67" t="s">
        <v>304</v>
      </c>
    </row>
    <row r="84" customFormat="false" ht="15.75" hidden="false" customHeight="true" outlineLevel="0" collapsed="false">
      <c r="A84" s="67" t="s">
        <v>174</v>
      </c>
      <c r="B84" s="68" t="n">
        <v>16305</v>
      </c>
      <c r="C84" s="68" t="s">
        <v>302</v>
      </c>
      <c r="D84" s="68" t="n">
        <v>0.02422</v>
      </c>
      <c r="E84" s="68" t="n">
        <v>2192</v>
      </c>
      <c r="F84" s="68" t="n">
        <v>0.9708</v>
      </c>
      <c r="G84" s="68" t="s">
        <v>303</v>
      </c>
      <c r="H84" s="68" t="n">
        <v>0.02874</v>
      </c>
      <c r="I84" s="68" t="n">
        <v>63</v>
      </c>
      <c r="J84" s="67" t="s">
        <v>304</v>
      </c>
    </row>
    <row r="85" customFormat="false" ht="15.75" hidden="false" customHeight="true" outlineLevel="0" collapsed="false">
      <c r="A85" s="69" t="s">
        <v>174</v>
      </c>
      <c r="B85" s="70" t="n">
        <v>16305</v>
      </c>
      <c r="C85" s="70" t="s">
        <v>302</v>
      </c>
      <c r="D85" s="70" t="n">
        <v>0.02422</v>
      </c>
      <c r="E85" s="70" t="n">
        <v>2192</v>
      </c>
      <c r="F85" s="70" t="n">
        <v>0.9708</v>
      </c>
      <c r="G85" s="70" t="s">
        <v>303</v>
      </c>
      <c r="H85" s="70" t="n">
        <v>0.02874</v>
      </c>
      <c r="I85" s="70" t="n">
        <v>63</v>
      </c>
      <c r="J85" s="69" t="s">
        <v>304</v>
      </c>
    </row>
    <row r="86" customFormat="false" ht="15.75" hidden="false" customHeight="true" outlineLevel="0" collapsed="false">
      <c r="A86" s="67" t="s">
        <v>176</v>
      </c>
      <c r="B86" s="68" t="n">
        <v>207</v>
      </c>
      <c r="C86" s="68" t="s">
        <v>303</v>
      </c>
      <c r="D86" s="68" t="n">
        <v>0.01681</v>
      </c>
      <c r="E86" s="68" t="n">
        <v>1834</v>
      </c>
      <c r="F86" s="68" t="n">
        <v>0.98637</v>
      </c>
      <c r="G86" s="68" t="s">
        <v>302</v>
      </c>
      <c r="H86" s="68" t="n">
        <v>0.01363</v>
      </c>
      <c r="I86" s="68" t="n">
        <v>25</v>
      </c>
      <c r="J86" s="67" t="s">
        <v>306</v>
      </c>
    </row>
    <row r="87" customFormat="false" ht="15.75" hidden="false" customHeight="true" outlineLevel="0" collapsed="false">
      <c r="A87" s="67" t="s">
        <v>176</v>
      </c>
      <c r="B87" s="68" t="n">
        <v>207</v>
      </c>
      <c r="C87" s="68" t="s">
        <v>303</v>
      </c>
      <c r="D87" s="68" t="n">
        <v>0.01681</v>
      </c>
      <c r="E87" s="68" t="n">
        <v>1834</v>
      </c>
      <c r="F87" s="68" t="n">
        <v>0.98637</v>
      </c>
      <c r="G87" s="68" t="s">
        <v>302</v>
      </c>
      <c r="H87" s="68" t="n">
        <v>0.01363</v>
      </c>
      <c r="I87" s="68" t="n">
        <v>25</v>
      </c>
      <c r="J87" s="67" t="s">
        <v>306</v>
      </c>
    </row>
    <row r="88" customFormat="false" ht="15.75" hidden="false" customHeight="true" outlineLevel="0" collapsed="false">
      <c r="A88" s="67" t="s">
        <v>176</v>
      </c>
      <c r="B88" s="68" t="n">
        <v>4856</v>
      </c>
      <c r="C88" s="68" t="s">
        <v>300</v>
      </c>
      <c r="D88" s="68" t="n">
        <v>0</v>
      </c>
      <c r="E88" s="68" t="n">
        <v>1806</v>
      </c>
      <c r="F88" s="68" t="n">
        <v>0.98837</v>
      </c>
      <c r="G88" s="68" t="s">
        <v>299</v>
      </c>
      <c r="H88" s="68" t="n">
        <v>0.01107</v>
      </c>
      <c r="I88" s="68" t="n">
        <v>20</v>
      </c>
      <c r="J88" s="67" t="s">
        <v>304</v>
      </c>
    </row>
    <row r="89" customFormat="false" ht="15.75" hidden="false" customHeight="true" outlineLevel="0" collapsed="false">
      <c r="A89" s="67" t="s">
        <v>176</v>
      </c>
      <c r="B89" s="68" t="n">
        <v>4856</v>
      </c>
      <c r="C89" s="68" t="s">
        <v>300</v>
      </c>
      <c r="D89" s="68" t="n">
        <v>0</v>
      </c>
      <c r="E89" s="68" t="n">
        <v>1806</v>
      </c>
      <c r="F89" s="68" t="n">
        <v>0.98837</v>
      </c>
      <c r="G89" s="68" t="s">
        <v>299</v>
      </c>
      <c r="H89" s="68" t="n">
        <v>0.01107</v>
      </c>
      <c r="I89" s="68" t="n">
        <v>20</v>
      </c>
      <c r="J89" s="67" t="s">
        <v>304</v>
      </c>
    </row>
    <row r="90" customFormat="false" ht="15.75" hidden="false" customHeight="true" outlineLevel="0" collapsed="false">
      <c r="A90" s="67" t="s">
        <v>176</v>
      </c>
      <c r="B90" s="68" t="n">
        <v>5592</v>
      </c>
      <c r="C90" s="68" t="s">
        <v>302</v>
      </c>
      <c r="D90" s="68" t="n">
        <v>0</v>
      </c>
      <c r="E90" s="68" t="n">
        <v>2002</v>
      </c>
      <c r="F90" s="68" t="n">
        <v>0.98701</v>
      </c>
      <c r="G90" s="68" t="s">
        <v>303</v>
      </c>
      <c r="H90" s="68" t="n">
        <v>0.01199</v>
      </c>
      <c r="I90" s="68" t="n">
        <v>24</v>
      </c>
      <c r="J90" s="67" t="s">
        <v>304</v>
      </c>
    </row>
    <row r="91" customFormat="false" ht="15.75" hidden="false" customHeight="true" outlineLevel="0" collapsed="false">
      <c r="A91" s="67" t="s">
        <v>176</v>
      </c>
      <c r="B91" s="68" t="n">
        <v>5592</v>
      </c>
      <c r="C91" s="68" t="s">
        <v>302</v>
      </c>
      <c r="D91" s="68" t="n">
        <v>0</v>
      </c>
      <c r="E91" s="68" t="n">
        <v>2002</v>
      </c>
      <c r="F91" s="68" t="n">
        <v>0.98701</v>
      </c>
      <c r="G91" s="68" t="s">
        <v>303</v>
      </c>
      <c r="H91" s="68" t="n">
        <v>0.01199</v>
      </c>
      <c r="I91" s="68" t="n">
        <v>24</v>
      </c>
      <c r="J91" s="67" t="s">
        <v>304</v>
      </c>
    </row>
    <row r="92" customFormat="false" ht="15.75" hidden="false" customHeight="true" outlineLevel="0" collapsed="false">
      <c r="A92" s="67" t="s">
        <v>176</v>
      </c>
      <c r="B92" s="68" t="n">
        <v>8901</v>
      </c>
      <c r="C92" s="68" t="s">
        <v>302</v>
      </c>
      <c r="D92" s="68" t="n">
        <v>0.00013</v>
      </c>
      <c r="E92" s="68" t="n">
        <v>1771</v>
      </c>
      <c r="F92" s="68" t="n">
        <v>0.99153</v>
      </c>
      <c r="G92" s="68" t="s">
        <v>303</v>
      </c>
      <c r="H92" s="68" t="n">
        <v>0.00847</v>
      </c>
      <c r="I92" s="68" t="n">
        <v>15</v>
      </c>
      <c r="J92" s="67" t="s">
        <v>304</v>
      </c>
    </row>
    <row r="93" customFormat="false" ht="15.75" hidden="false" customHeight="true" outlineLevel="0" collapsed="false">
      <c r="A93" s="69" t="s">
        <v>176</v>
      </c>
      <c r="B93" s="70" t="n">
        <v>8901</v>
      </c>
      <c r="C93" s="70" t="s">
        <v>302</v>
      </c>
      <c r="D93" s="70" t="n">
        <v>0.00013</v>
      </c>
      <c r="E93" s="70" t="n">
        <v>1771</v>
      </c>
      <c r="F93" s="70" t="n">
        <v>0.99153</v>
      </c>
      <c r="G93" s="70" t="s">
        <v>303</v>
      </c>
      <c r="H93" s="70" t="n">
        <v>0.00847</v>
      </c>
      <c r="I93" s="70" t="n">
        <v>15</v>
      </c>
      <c r="J93" s="69" t="s">
        <v>304</v>
      </c>
    </row>
    <row r="94" customFormat="false" ht="15.75" hidden="false" customHeight="true" outlineLevel="0" collapsed="false">
      <c r="A94" s="75" t="s">
        <v>179</v>
      </c>
      <c r="B94" s="68" t="n">
        <v>189</v>
      </c>
      <c r="C94" s="68" t="s">
        <v>302</v>
      </c>
      <c r="D94" s="68" t="n">
        <v>0.00493</v>
      </c>
      <c r="E94" s="68" t="n">
        <v>1854</v>
      </c>
      <c r="F94" s="68" t="n">
        <v>0.50593</v>
      </c>
      <c r="G94" s="68" t="s">
        <v>303</v>
      </c>
      <c r="H94" s="68" t="n">
        <v>0.49353</v>
      </c>
      <c r="I94" s="68" t="n">
        <v>915</v>
      </c>
      <c r="J94" s="67" t="s">
        <v>304</v>
      </c>
    </row>
    <row r="95" customFormat="false" ht="15.75" hidden="false" customHeight="true" outlineLevel="0" collapsed="false">
      <c r="A95" s="67" t="s">
        <v>179</v>
      </c>
      <c r="B95" s="68" t="n">
        <v>6554</v>
      </c>
      <c r="C95" s="68" t="s">
        <v>299</v>
      </c>
      <c r="D95" s="68" t="n">
        <v>0.01046</v>
      </c>
      <c r="E95" s="68" t="n">
        <v>2203</v>
      </c>
      <c r="F95" s="68" t="n">
        <v>0.9773</v>
      </c>
      <c r="G95" s="68" t="s">
        <v>300</v>
      </c>
      <c r="H95" s="68" t="n">
        <v>0.0227</v>
      </c>
      <c r="I95" s="68" t="n">
        <v>50</v>
      </c>
      <c r="J95" s="67" t="s">
        <v>306</v>
      </c>
    </row>
    <row r="96" customFormat="false" ht="15.75" hidden="false" customHeight="true" outlineLevel="0" collapsed="false">
      <c r="A96" s="75" t="s">
        <v>179</v>
      </c>
      <c r="B96" s="68" t="n">
        <v>7711</v>
      </c>
      <c r="C96" s="68" t="s">
        <v>300</v>
      </c>
      <c r="D96" s="68" t="n">
        <v>7E-005</v>
      </c>
      <c r="E96" s="68" t="n">
        <v>2054</v>
      </c>
      <c r="F96" s="68" t="n">
        <v>0.98004</v>
      </c>
      <c r="G96" s="68" t="s">
        <v>299</v>
      </c>
      <c r="H96" s="68" t="n">
        <v>0.01996</v>
      </c>
      <c r="I96" s="68" t="n">
        <v>41</v>
      </c>
      <c r="J96" s="67" t="s">
        <v>304</v>
      </c>
    </row>
    <row r="97" customFormat="false" ht="15.75" hidden="false" customHeight="true" outlineLevel="0" collapsed="false">
      <c r="A97" s="67" t="s">
        <v>179</v>
      </c>
      <c r="B97" s="68" t="n">
        <v>12127</v>
      </c>
      <c r="C97" s="68" t="s">
        <v>303</v>
      </c>
      <c r="D97" s="68" t="n">
        <v>0.01052</v>
      </c>
      <c r="E97" s="68" t="n">
        <v>2215</v>
      </c>
      <c r="F97" s="68" t="n">
        <v>0.97968</v>
      </c>
      <c r="G97" s="68" t="s">
        <v>302</v>
      </c>
      <c r="H97" s="68" t="n">
        <v>0.01806</v>
      </c>
      <c r="I97" s="68" t="n">
        <v>40</v>
      </c>
      <c r="J97" s="67" t="s">
        <v>306</v>
      </c>
    </row>
    <row r="98" customFormat="false" ht="15.75" hidden="false" customHeight="true" outlineLevel="0" collapsed="false">
      <c r="A98" s="75" t="s">
        <v>179</v>
      </c>
      <c r="B98" s="68" t="n">
        <v>12361</v>
      </c>
      <c r="C98" s="68" t="s">
        <v>302</v>
      </c>
      <c r="D98" s="68" t="n">
        <v>7E-005</v>
      </c>
      <c r="E98" s="68" t="n">
        <v>2145</v>
      </c>
      <c r="F98" s="68" t="n">
        <v>0.96737</v>
      </c>
      <c r="G98" s="68" t="s">
        <v>303</v>
      </c>
      <c r="H98" s="68" t="n">
        <v>0.03263</v>
      </c>
      <c r="I98" s="68" t="n">
        <v>70</v>
      </c>
      <c r="J98" s="67" t="s">
        <v>304</v>
      </c>
    </row>
    <row r="99" customFormat="false" ht="15.75" hidden="false" customHeight="true" outlineLevel="0" collapsed="false">
      <c r="A99" s="69" t="s">
        <v>179</v>
      </c>
      <c r="B99" s="70" t="n">
        <v>15749</v>
      </c>
      <c r="C99" s="70" t="s">
        <v>299</v>
      </c>
      <c r="D99" s="70" t="n">
        <v>0</v>
      </c>
      <c r="E99" s="70" t="n">
        <v>2181</v>
      </c>
      <c r="F99" s="70" t="n">
        <v>0.97983</v>
      </c>
      <c r="G99" s="70" t="s">
        <v>300</v>
      </c>
      <c r="H99" s="70" t="n">
        <v>0.01926</v>
      </c>
      <c r="I99" s="70" t="n">
        <v>42</v>
      </c>
      <c r="J99" s="69" t="s">
        <v>306</v>
      </c>
    </row>
    <row r="100" customFormat="false" ht="15.75" hidden="false" customHeight="true" outlineLevel="0" collapsed="false">
      <c r="A100" s="67" t="s">
        <v>182</v>
      </c>
      <c r="B100" s="68" t="n">
        <v>11914</v>
      </c>
      <c r="C100" s="68" t="s">
        <v>303</v>
      </c>
      <c r="D100" s="68" t="n">
        <v>0.00387</v>
      </c>
      <c r="E100" s="68" t="n">
        <v>1304</v>
      </c>
      <c r="F100" s="68" t="n">
        <v>0.97316</v>
      </c>
      <c r="G100" s="68" t="s">
        <v>302</v>
      </c>
      <c r="H100" s="68" t="n">
        <v>0.02684</v>
      </c>
      <c r="I100" s="68" t="n">
        <v>35</v>
      </c>
      <c r="J100" s="67" t="s">
        <v>301</v>
      </c>
    </row>
    <row r="101" customFormat="false" ht="15.75" hidden="false" customHeight="true" outlineLevel="0" collapsed="false">
      <c r="A101" s="67" t="s">
        <v>182</v>
      </c>
      <c r="B101" s="68" t="n">
        <v>12070</v>
      </c>
      <c r="C101" s="68" t="s">
        <v>303</v>
      </c>
      <c r="D101" s="68" t="n">
        <v>0.00013</v>
      </c>
      <c r="E101" s="68" t="n">
        <v>1352</v>
      </c>
      <c r="F101" s="68" t="n">
        <v>0.9645</v>
      </c>
      <c r="G101" s="68" t="s">
        <v>302</v>
      </c>
      <c r="H101" s="68" t="n">
        <v>0.03402</v>
      </c>
      <c r="I101" s="68" t="n">
        <v>46</v>
      </c>
      <c r="J101" s="67" t="s">
        <v>306</v>
      </c>
    </row>
    <row r="102" customFormat="false" ht="15.75" hidden="false" customHeight="true" outlineLevel="0" collapsed="false">
      <c r="A102" s="67" t="s">
        <v>182</v>
      </c>
      <c r="B102" s="68" t="n">
        <v>15817</v>
      </c>
      <c r="C102" s="68" t="s">
        <v>302</v>
      </c>
      <c r="D102" s="68" t="n">
        <v>3E-005</v>
      </c>
      <c r="E102" s="68" t="n">
        <v>1346</v>
      </c>
      <c r="F102" s="68" t="n">
        <v>0.97623</v>
      </c>
      <c r="G102" s="68" t="s">
        <v>303</v>
      </c>
      <c r="H102" s="68" t="n">
        <v>0.02377</v>
      </c>
      <c r="I102" s="68" t="n">
        <v>32</v>
      </c>
      <c r="J102" s="67" t="s">
        <v>304</v>
      </c>
    </row>
    <row r="103" customFormat="false" ht="15.75" hidden="false" customHeight="true" outlineLevel="0" collapsed="false">
      <c r="A103" s="73" t="s">
        <v>185</v>
      </c>
      <c r="B103" s="74" t="n">
        <v>72</v>
      </c>
      <c r="C103" s="74" t="s">
        <v>300</v>
      </c>
      <c r="D103" s="74" t="n">
        <v>0.02409</v>
      </c>
      <c r="E103" s="74" t="n">
        <v>1965</v>
      </c>
      <c r="F103" s="74" t="n">
        <v>0.9944</v>
      </c>
      <c r="G103" s="74" t="s">
        <v>299</v>
      </c>
      <c r="H103" s="74" t="n">
        <v>0.00509</v>
      </c>
      <c r="I103" s="74" t="n">
        <v>10</v>
      </c>
      <c r="J103" s="73" t="s">
        <v>304</v>
      </c>
    </row>
    <row r="104" customFormat="false" ht="15.75" hidden="false" customHeight="true" outlineLevel="0" collapsed="false">
      <c r="A104" s="67" t="s">
        <v>185</v>
      </c>
      <c r="B104" s="68" t="n">
        <v>4580</v>
      </c>
      <c r="C104" s="68" t="s">
        <v>303</v>
      </c>
      <c r="D104" s="68" t="n">
        <v>0.02512</v>
      </c>
      <c r="E104" s="68" t="n">
        <v>1131</v>
      </c>
      <c r="F104" s="68" t="n">
        <v>0.98851</v>
      </c>
      <c r="G104" s="68" t="s">
        <v>302</v>
      </c>
      <c r="H104" s="68" t="n">
        <v>0.01149</v>
      </c>
      <c r="I104" s="68" t="n">
        <v>13</v>
      </c>
      <c r="J104" s="67" t="s">
        <v>306</v>
      </c>
    </row>
    <row r="105" customFormat="false" ht="15.75" hidden="false" customHeight="true" outlineLevel="0" collapsed="false">
      <c r="A105" s="67" t="s">
        <v>185</v>
      </c>
      <c r="B105" s="68" t="n">
        <v>5902</v>
      </c>
      <c r="C105" s="68" t="s">
        <v>300</v>
      </c>
      <c r="D105" s="68" t="n">
        <v>0.00672</v>
      </c>
      <c r="E105" s="68" t="n">
        <v>2009</v>
      </c>
      <c r="F105" s="68" t="n">
        <v>0.99253</v>
      </c>
      <c r="G105" s="68" t="s">
        <v>299</v>
      </c>
      <c r="H105" s="68" t="n">
        <v>0.00747</v>
      </c>
      <c r="I105" s="68" t="n">
        <v>15</v>
      </c>
      <c r="J105" s="67" t="s">
        <v>304</v>
      </c>
    </row>
    <row r="106" customFormat="false" ht="15.75" hidden="false" customHeight="true" outlineLevel="0" collapsed="false">
      <c r="A106" s="67" t="s">
        <v>185</v>
      </c>
      <c r="B106" s="68" t="n">
        <v>15904</v>
      </c>
      <c r="C106" s="68" t="s">
        <v>299</v>
      </c>
      <c r="D106" s="68" t="n">
        <v>0.02512</v>
      </c>
      <c r="E106" s="68" t="n">
        <v>2511</v>
      </c>
      <c r="F106" s="68" t="n">
        <v>0.99283</v>
      </c>
      <c r="G106" s="68" t="s">
        <v>300</v>
      </c>
      <c r="H106" s="68" t="n">
        <v>0.00637</v>
      </c>
      <c r="I106" s="68" t="n">
        <v>16</v>
      </c>
      <c r="J106" s="67" t="s">
        <v>306</v>
      </c>
    </row>
    <row r="107" customFormat="false" ht="15.75" hidden="false" customHeight="true" outlineLevel="0" collapsed="false">
      <c r="A107" s="69" t="s">
        <v>185</v>
      </c>
      <c r="B107" s="70" t="n">
        <v>16298</v>
      </c>
      <c r="C107" s="70" t="s">
        <v>300</v>
      </c>
      <c r="D107" s="70" t="n">
        <v>0.02462</v>
      </c>
      <c r="E107" s="70" t="n">
        <v>2236</v>
      </c>
      <c r="F107" s="70" t="n">
        <v>0.9839</v>
      </c>
      <c r="G107" s="70" t="s">
        <v>299</v>
      </c>
      <c r="H107" s="70" t="n">
        <v>0.01565</v>
      </c>
      <c r="I107" s="70" t="n">
        <v>35</v>
      </c>
      <c r="J107" s="69" t="s">
        <v>304</v>
      </c>
    </row>
    <row r="108" customFormat="false" ht="15.75" hidden="false" customHeight="true" outlineLevel="0" collapsed="false">
      <c r="A108" s="67" t="s">
        <v>188</v>
      </c>
      <c r="B108" s="68" t="n">
        <v>444</v>
      </c>
      <c r="C108" s="68" t="s">
        <v>302</v>
      </c>
      <c r="D108" s="68" t="n">
        <v>0</v>
      </c>
      <c r="E108" s="68" t="n">
        <v>1798</v>
      </c>
      <c r="F108" s="68" t="n">
        <v>0.99055</v>
      </c>
      <c r="G108" s="68" t="s">
        <v>303</v>
      </c>
      <c r="H108" s="68" t="n">
        <v>0.0089</v>
      </c>
      <c r="I108" s="68" t="n">
        <v>16</v>
      </c>
      <c r="J108" s="67" t="s">
        <v>304</v>
      </c>
    </row>
    <row r="109" customFormat="false" ht="15.75" hidden="false" customHeight="true" outlineLevel="0" collapsed="false">
      <c r="A109" s="67" t="s">
        <v>188</v>
      </c>
      <c r="B109" s="68" t="n">
        <v>1284</v>
      </c>
      <c r="C109" s="68" t="s">
        <v>300</v>
      </c>
      <c r="D109" s="68" t="n">
        <v>0</v>
      </c>
      <c r="E109" s="68" t="n">
        <v>2683</v>
      </c>
      <c r="F109" s="68" t="n">
        <v>0.99366</v>
      </c>
      <c r="G109" s="68" t="s">
        <v>299</v>
      </c>
      <c r="H109" s="68" t="n">
        <v>0.00634</v>
      </c>
      <c r="I109" s="68" t="n">
        <v>17</v>
      </c>
      <c r="J109" s="67" t="s">
        <v>304</v>
      </c>
    </row>
    <row r="110" customFormat="false" ht="15.75" hidden="false" customHeight="true" outlineLevel="0" collapsed="false">
      <c r="A110" s="67" t="s">
        <v>188</v>
      </c>
      <c r="B110" s="68" t="n">
        <v>4336</v>
      </c>
      <c r="C110" s="68" t="s">
        <v>300</v>
      </c>
      <c r="D110" s="68" t="n">
        <v>0.00225</v>
      </c>
      <c r="E110" s="68" t="n">
        <v>2486</v>
      </c>
      <c r="F110" s="68" t="n">
        <v>0.99517</v>
      </c>
      <c r="G110" s="68" t="s">
        <v>299</v>
      </c>
      <c r="H110" s="68" t="n">
        <v>0.00442</v>
      </c>
      <c r="I110" s="68" t="n">
        <v>11</v>
      </c>
      <c r="J110" s="67" t="s">
        <v>304</v>
      </c>
    </row>
    <row r="111" customFormat="false" ht="15.75" hidden="false" customHeight="true" outlineLevel="0" collapsed="false">
      <c r="A111" s="67" t="s">
        <v>188</v>
      </c>
      <c r="B111" s="68" t="n">
        <v>7517</v>
      </c>
      <c r="C111" s="68" t="s">
        <v>302</v>
      </c>
      <c r="D111" s="68" t="n">
        <v>0</v>
      </c>
      <c r="E111" s="68" t="n">
        <v>2244</v>
      </c>
      <c r="F111" s="68" t="n">
        <v>0.99376</v>
      </c>
      <c r="G111" s="68" t="s">
        <v>303</v>
      </c>
      <c r="H111" s="68" t="n">
        <v>0.00624</v>
      </c>
      <c r="I111" s="68" t="n">
        <v>14</v>
      </c>
      <c r="J111" s="67" t="s">
        <v>304</v>
      </c>
    </row>
    <row r="112" customFormat="false" ht="15.75" hidden="false" customHeight="true" outlineLevel="0" collapsed="false">
      <c r="A112" s="67" t="s">
        <v>188</v>
      </c>
      <c r="B112" s="68" t="n">
        <v>9804</v>
      </c>
      <c r="C112" s="68" t="s">
        <v>303</v>
      </c>
      <c r="D112" s="68" t="n">
        <v>3E-005</v>
      </c>
      <c r="E112" s="68" t="n">
        <v>2893</v>
      </c>
      <c r="F112" s="68" t="n">
        <v>0.99378</v>
      </c>
      <c r="G112" s="68" t="s">
        <v>302</v>
      </c>
      <c r="H112" s="68" t="n">
        <v>0.00622</v>
      </c>
      <c r="I112" s="68" t="n">
        <v>18</v>
      </c>
      <c r="J112" s="67" t="s">
        <v>306</v>
      </c>
    </row>
    <row r="113" customFormat="false" ht="15.75" hidden="false" customHeight="true" outlineLevel="0" collapsed="false">
      <c r="A113" s="67" t="s">
        <v>188</v>
      </c>
      <c r="B113" s="68" t="n">
        <v>15833</v>
      </c>
      <c r="C113" s="68" t="s">
        <v>299</v>
      </c>
      <c r="D113" s="68" t="n">
        <v>0.00228</v>
      </c>
      <c r="E113" s="68" t="n">
        <v>2630</v>
      </c>
      <c r="F113" s="68" t="n">
        <v>0.99468</v>
      </c>
      <c r="G113" s="68" t="s">
        <v>300</v>
      </c>
      <c r="H113" s="68" t="n">
        <v>0.00456</v>
      </c>
      <c r="I113" s="68" t="n">
        <v>12</v>
      </c>
      <c r="J113" s="67" t="s">
        <v>306</v>
      </c>
    </row>
    <row r="114" customFormat="false" ht="15.75" hidden="false" customHeight="true" outlineLevel="0" collapsed="false">
      <c r="A114" s="73" t="s">
        <v>191</v>
      </c>
      <c r="B114" s="74" t="n">
        <v>5913</v>
      </c>
      <c r="C114" s="74" t="s">
        <v>303</v>
      </c>
      <c r="D114" s="74" t="n">
        <v>0.00043</v>
      </c>
      <c r="E114" s="74" t="n">
        <v>1823</v>
      </c>
      <c r="F114" s="74" t="n">
        <v>0.99287</v>
      </c>
      <c r="G114" s="74" t="s">
        <v>302</v>
      </c>
      <c r="H114" s="74" t="n">
        <v>0.00713</v>
      </c>
      <c r="I114" s="74" t="n">
        <v>13</v>
      </c>
      <c r="J114" s="73" t="s">
        <v>306</v>
      </c>
    </row>
    <row r="115" customFormat="false" ht="15.75" hidden="false" customHeight="true" outlineLevel="0" collapsed="false">
      <c r="A115" s="67" t="s">
        <v>191</v>
      </c>
      <c r="B115" s="68" t="n">
        <v>5966</v>
      </c>
      <c r="C115" s="68" t="s">
        <v>302</v>
      </c>
      <c r="D115" s="68" t="n">
        <v>0</v>
      </c>
      <c r="E115" s="68" t="n">
        <v>1816</v>
      </c>
      <c r="F115" s="68" t="n">
        <v>0.99064</v>
      </c>
      <c r="G115" s="68" t="s">
        <v>303</v>
      </c>
      <c r="H115" s="68" t="n">
        <v>0.00936</v>
      </c>
      <c r="I115" s="68" t="n">
        <v>17</v>
      </c>
      <c r="J115" s="67" t="s">
        <v>304</v>
      </c>
    </row>
    <row r="116" customFormat="false" ht="15.75" hidden="false" customHeight="true" outlineLevel="0" collapsed="false">
      <c r="A116" s="67" t="s">
        <v>191</v>
      </c>
      <c r="B116" s="68" t="n">
        <v>7521</v>
      </c>
      <c r="C116" s="68" t="s">
        <v>303</v>
      </c>
      <c r="D116" s="68" t="n">
        <v>0.02015</v>
      </c>
      <c r="E116" s="68" t="n">
        <v>724</v>
      </c>
      <c r="F116" s="68" t="n">
        <v>0.97652</v>
      </c>
      <c r="G116" s="68" t="s">
        <v>302</v>
      </c>
      <c r="H116" s="68" t="n">
        <v>0.02348</v>
      </c>
      <c r="I116" s="68" t="n">
        <v>17</v>
      </c>
      <c r="J116" s="67" t="s">
        <v>306</v>
      </c>
    </row>
    <row r="117" customFormat="false" ht="15.75" hidden="false" customHeight="true" outlineLevel="0" collapsed="false">
      <c r="A117" s="67" t="s">
        <v>191</v>
      </c>
      <c r="B117" s="68" t="n">
        <v>9350</v>
      </c>
      <c r="C117" s="68" t="s">
        <v>302</v>
      </c>
      <c r="D117" s="68" t="n">
        <v>0</v>
      </c>
      <c r="E117" s="68" t="n">
        <v>2439</v>
      </c>
      <c r="F117" s="68" t="n">
        <v>0.9959</v>
      </c>
      <c r="G117" s="68" t="s">
        <v>303</v>
      </c>
      <c r="H117" s="68" t="n">
        <v>0.0041</v>
      </c>
      <c r="I117" s="68" t="n">
        <v>10</v>
      </c>
      <c r="J117" s="67" t="s">
        <v>304</v>
      </c>
    </row>
    <row r="118" customFormat="false" ht="15.75" hidden="false" customHeight="true" outlineLevel="0" collapsed="false">
      <c r="A118" s="67" t="s">
        <v>191</v>
      </c>
      <c r="B118" s="68" t="n">
        <v>12738</v>
      </c>
      <c r="C118" s="68" t="s">
        <v>302</v>
      </c>
      <c r="D118" s="68" t="n">
        <v>0.0001</v>
      </c>
      <c r="E118" s="68" t="n">
        <v>2410</v>
      </c>
      <c r="F118" s="68" t="n">
        <v>0.96763</v>
      </c>
      <c r="G118" s="68" t="s">
        <v>299</v>
      </c>
      <c r="H118" s="68" t="n">
        <v>0.03237</v>
      </c>
      <c r="I118" s="68" t="n">
        <v>78</v>
      </c>
      <c r="J118" s="67" t="s">
        <v>306</v>
      </c>
    </row>
    <row r="119" customFormat="false" ht="15.75" hidden="false" customHeight="true" outlineLevel="0" collapsed="false">
      <c r="A119" s="67" t="s">
        <v>191</v>
      </c>
      <c r="B119" s="68" t="n">
        <v>12771</v>
      </c>
      <c r="C119" s="68" t="s">
        <v>303</v>
      </c>
      <c r="D119" s="68" t="n">
        <v>0.01708</v>
      </c>
      <c r="E119" s="68" t="n">
        <v>2376</v>
      </c>
      <c r="F119" s="68" t="n">
        <v>0.96886</v>
      </c>
      <c r="G119" s="68" t="s">
        <v>302</v>
      </c>
      <c r="H119" s="68" t="n">
        <v>0.03072</v>
      </c>
      <c r="I119" s="68" t="n">
        <v>73</v>
      </c>
      <c r="J119" s="67" t="s">
        <v>306</v>
      </c>
    </row>
    <row r="120" customFormat="false" ht="15.75" hidden="false" customHeight="true" outlineLevel="0" collapsed="false">
      <c r="A120" s="69" t="s">
        <v>191</v>
      </c>
      <c r="B120" s="70" t="n">
        <v>14687</v>
      </c>
      <c r="C120" s="70" t="s">
        <v>302</v>
      </c>
      <c r="D120" s="70" t="n">
        <v>0.01641</v>
      </c>
      <c r="E120" s="70" t="n">
        <v>1889</v>
      </c>
      <c r="F120" s="70" t="n">
        <v>0.98888</v>
      </c>
      <c r="G120" s="70" t="s">
        <v>303</v>
      </c>
      <c r="H120" s="70" t="n">
        <v>0.01059</v>
      </c>
      <c r="I120" s="70" t="n">
        <v>20</v>
      </c>
      <c r="J120" s="69" t="s">
        <v>304</v>
      </c>
    </row>
    <row r="121" customFormat="false" ht="15.75" hidden="false" customHeight="true" outlineLevel="0" collapsed="false">
      <c r="A121" s="67" t="s">
        <v>194</v>
      </c>
      <c r="B121" s="68" t="n">
        <v>930</v>
      </c>
      <c r="C121" s="68" t="s">
        <v>303</v>
      </c>
      <c r="D121" s="68" t="n">
        <v>0.028</v>
      </c>
      <c r="E121" s="68" t="n">
        <v>2847</v>
      </c>
      <c r="F121" s="68" t="n">
        <v>0.98384</v>
      </c>
      <c r="G121" s="68" t="s">
        <v>302</v>
      </c>
      <c r="H121" s="68" t="n">
        <v>0.01616</v>
      </c>
      <c r="I121" s="68" t="n">
        <v>46</v>
      </c>
      <c r="J121" s="67" t="s">
        <v>306</v>
      </c>
    </row>
    <row r="122" customFormat="false" ht="15.75" hidden="false" customHeight="true" outlineLevel="0" collapsed="false">
      <c r="A122" s="67" t="s">
        <v>194</v>
      </c>
      <c r="B122" s="68" t="n">
        <v>5147</v>
      </c>
      <c r="C122" s="68" t="s">
        <v>303</v>
      </c>
      <c r="D122" s="68" t="n">
        <v>0.0314</v>
      </c>
      <c r="E122" s="68" t="n">
        <v>2656</v>
      </c>
      <c r="F122" s="68" t="n">
        <v>0.97816</v>
      </c>
      <c r="G122" s="68" t="s">
        <v>302</v>
      </c>
      <c r="H122" s="68" t="n">
        <v>0.02146</v>
      </c>
      <c r="I122" s="68" t="n">
        <v>57</v>
      </c>
      <c r="J122" s="67" t="s">
        <v>306</v>
      </c>
    </row>
    <row r="123" customFormat="false" ht="15.75" hidden="false" customHeight="true" outlineLevel="0" collapsed="false">
      <c r="A123" s="67" t="s">
        <v>194</v>
      </c>
      <c r="B123" s="68" t="n">
        <v>11242</v>
      </c>
      <c r="C123" s="68" t="s">
        <v>302</v>
      </c>
      <c r="D123" s="68" t="n">
        <v>3E-005</v>
      </c>
      <c r="E123" s="68" t="n">
        <v>3088</v>
      </c>
      <c r="F123" s="68" t="n">
        <v>0.97992</v>
      </c>
      <c r="G123" s="68" t="s">
        <v>300</v>
      </c>
      <c r="H123" s="68" t="n">
        <v>0.01846</v>
      </c>
      <c r="I123" s="68" t="n">
        <v>57</v>
      </c>
      <c r="J123" s="67" t="s">
        <v>306</v>
      </c>
    </row>
    <row r="124" customFormat="false" ht="15.75" hidden="false" customHeight="true" outlineLevel="0" collapsed="false">
      <c r="A124" s="73" t="s">
        <v>196</v>
      </c>
      <c r="B124" s="74" t="n">
        <v>189</v>
      </c>
      <c r="C124" s="74" t="s">
        <v>302</v>
      </c>
      <c r="D124" s="74" t="n">
        <v>0.00493</v>
      </c>
      <c r="E124" s="74" t="n">
        <v>2482</v>
      </c>
      <c r="F124" s="74" t="n">
        <v>0.96696</v>
      </c>
      <c r="G124" s="74" t="s">
        <v>303</v>
      </c>
      <c r="H124" s="74" t="n">
        <v>0.03263</v>
      </c>
      <c r="I124" s="74" t="n">
        <v>81</v>
      </c>
      <c r="J124" s="73" t="s">
        <v>304</v>
      </c>
    </row>
    <row r="125" customFormat="false" ht="15.75" hidden="false" customHeight="true" outlineLevel="0" collapsed="false">
      <c r="A125" s="67" t="s">
        <v>196</v>
      </c>
      <c r="B125" s="68" t="n">
        <v>4599</v>
      </c>
      <c r="C125" s="68" t="s">
        <v>299</v>
      </c>
      <c r="D125" s="68" t="n">
        <v>0</v>
      </c>
      <c r="E125" s="68" t="n">
        <v>1488</v>
      </c>
      <c r="F125" s="68" t="n">
        <v>0.97245</v>
      </c>
      <c r="G125" s="68" t="s">
        <v>300</v>
      </c>
      <c r="H125" s="68" t="n">
        <v>0.02688</v>
      </c>
      <c r="I125" s="68" t="n">
        <v>40</v>
      </c>
      <c r="J125" s="67" t="s">
        <v>306</v>
      </c>
    </row>
    <row r="126" customFormat="false" ht="15.75" hidden="false" customHeight="true" outlineLevel="0" collapsed="false">
      <c r="A126" s="67" t="s">
        <v>196</v>
      </c>
      <c r="B126" s="68" t="n">
        <v>13934</v>
      </c>
      <c r="C126" s="68" t="s">
        <v>299</v>
      </c>
      <c r="D126" s="68" t="n">
        <v>0.04878</v>
      </c>
      <c r="E126" s="68" t="n">
        <v>2873</v>
      </c>
      <c r="F126" s="68" t="n">
        <v>0.96554</v>
      </c>
      <c r="G126" s="68" t="s">
        <v>300</v>
      </c>
      <c r="H126" s="68" t="n">
        <v>0.03446</v>
      </c>
      <c r="I126" s="68" t="n">
        <v>99</v>
      </c>
      <c r="J126" s="67" t="s">
        <v>306</v>
      </c>
    </row>
    <row r="127" customFormat="false" ht="15.75" hidden="false" customHeight="true" outlineLevel="0" collapsed="false">
      <c r="A127" s="69" t="s">
        <v>196</v>
      </c>
      <c r="B127" s="70" t="n">
        <v>13984</v>
      </c>
      <c r="C127" s="70" t="s">
        <v>299</v>
      </c>
      <c r="D127" s="70" t="n">
        <v>0</v>
      </c>
      <c r="E127" s="70" t="n">
        <v>2944</v>
      </c>
      <c r="F127" s="70" t="n">
        <v>0.97113</v>
      </c>
      <c r="G127" s="70" t="s">
        <v>300</v>
      </c>
      <c r="H127" s="70" t="n">
        <v>0.02887</v>
      </c>
      <c r="I127" s="70" t="n">
        <v>85</v>
      </c>
      <c r="J127" s="69" t="s">
        <v>306</v>
      </c>
    </row>
    <row r="128" customFormat="false" ht="15.75" hidden="false" customHeight="true" outlineLevel="0" collapsed="false">
      <c r="A128" s="67" t="s">
        <v>199</v>
      </c>
      <c r="B128" s="68" t="n">
        <v>53</v>
      </c>
      <c r="C128" s="68" t="s">
        <v>303</v>
      </c>
      <c r="D128" s="68" t="n">
        <v>7E-005</v>
      </c>
      <c r="E128" s="68" t="n">
        <v>1673</v>
      </c>
      <c r="F128" s="68" t="n">
        <v>0.99223</v>
      </c>
      <c r="G128" s="68" t="s">
        <v>302</v>
      </c>
      <c r="H128" s="68" t="n">
        <v>0.00777</v>
      </c>
      <c r="I128" s="68" t="n">
        <v>13</v>
      </c>
      <c r="J128" s="67" t="s">
        <v>306</v>
      </c>
    </row>
    <row r="129" customFormat="false" ht="15.75" hidden="false" customHeight="true" outlineLevel="0" collapsed="false">
      <c r="A129" s="67" t="s">
        <v>199</v>
      </c>
      <c r="B129" s="68" t="n">
        <v>55</v>
      </c>
      <c r="C129" s="68" t="s">
        <v>303</v>
      </c>
      <c r="D129" s="68" t="n">
        <v>0</v>
      </c>
      <c r="E129" s="68" t="n">
        <v>1647</v>
      </c>
      <c r="F129" s="68" t="n">
        <v>0.98786</v>
      </c>
      <c r="G129" s="68" t="s">
        <v>299</v>
      </c>
      <c r="H129" s="68" t="n">
        <v>0.01093</v>
      </c>
      <c r="I129" s="68" t="n">
        <v>18</v>
      </c>
      <c r="J129" s="67" t="s">
        <v>306</v>
      </c>
    </row>
    <row r="130" customFormat="false" ht="15.75" hidden="false" customHeight="true" outlineLevel="0" collapsed="false">
      <c r="A130" s="67" t="s">
        <v>199</v>
      </c>
      <c r="B130" s="68" t="n">
        <v>5656</v>
      </c>
      <c r="C130" s="68" t="s">
        <v>302</v>
      </c>
      <c r="D130" s="68" t="n">
        <v>0.00642</v>
      </c>
      <c r="E130" s="68" t="n">
        <v>2299</v>
      </c>
      <c r="F130" s="68" t="n">
        <v>0.99391</v>
      </c>
      <c r="G130" s="68" t="s">
        <v>303</v>
      </c>
      <c r="H130" s="68" t="n">
        <v>0.00609</v>
      </c>
      <c r="I130" s="68" t="n">
        <v>14</v>
      </c>
      <c r="J130" s="67" t="s">
        <v>304</v>
      </c>
    </row>
    <row r="131" customFormat="false" ht="15.75" hidden="false" customHeight="true" outlineLevel="0" collapsed="false">
      <c r="A131" s="67" t="s">
        <v>199</v>
      </c>
      <c r="B131" s="68" t="n">
        <v>7768</v>
      </c>
      <c r="C131" s="68" t="s">
        <v>302</v>
      </c>
      <c r="D131" s="68" t="n">
        <v>0.02925</v>
      </c>
      <c r="E131" s="68" t="n">
        <v>2416</v>
      </c>
      <c r="F131" s="68" t="n">
        <v>0.99586</v>
      </c>
      <c r="G131" s="68" t="s">
        <v>303</v>
      </c>
      <c r="H131" s="68" t="n">
        <v>0.00414</v>
      </c>
      <c r="I131" s="68" t="n">
        <v>10</v>
      </c>
      <c r="J131" s="67" t="s">
        <v>304</v>
      </c>
    </row>
    <row r="132" customFormat="false" ht="15.75" hidden="false" customHeight="true" outlineLevel="0" collapsed="false">
      <c r="A132" s="67" t="s">
        <v>199</v>
      </c>
      <c r="B132" s="68" t="n">
        <v>11914</v>
      </c>
      <c r="C132" s="68" t="s">
        <v>303</v>
      </c>
      <c r="D132" s="68" t="n">
        <v>0.00387</v>
      </c>
      <c r="E132" s="68" t="n">
        <v>2348</v>
      </c>
      <c r="F132" s="68" t="n">
        <v>0.99276</v>
      </c>
      <c r="G132" s="68" t="s">
        <v>302</v>
      </c>
      <c r="H132" s="68" t="n">
        <v>0.00724</v>
      </c>
      <c r="I132" s="68" t="n">
        <v>17</v>
      </c>
      <c r="J132" s="67" t="s">
        <v>306</v>
      </c>
    </row>
    <row r="133" customFormat="false" ht="15.75" hidden="false" customHeight="true" outlineLevel="0" collapsed="false">
      <c r="A133" s="67" t="s">
        <v>199</v>
      </c>
      <c r="B133" s="68" t="n">
        <v>14182</v>
      </c>
      <c r="C133" s="68" t="s">
        <v>300</v>
      </c>
      <c r="D133" s="68" t="n">
        <v>0.03657</v>
      </c>
      <c r="E133" s="68" t="n">
        <v>2265</v>
      </c>
      <c r="F133" s="68" t="n">
        <v>0.99249</v>
      </c>
      <c r="G133" s="68" t="s">
        <v>299</v>
      </c>
      <c r="H133" s="68" t="n">
        <v>0.00751</v>
      </c>
      <c r="I133" s="68" t="n">
        <v>17</v>
      </c>
      <c r="J133" s="67" t="s">
        <v>304</v>
      </c>
    </row>
    <row r="134" customFormat="false" ht="15.75" hidden="false" customHeight="true" outlineLevel="0" collapsed="false">
      <c r="A134" s="67" t="s">
        <v>199</v>
      </c>
      <c r="B134" s="68" t="n">
        <v>15191</v>
      </c>
      <c r="C134" s="68" t="s">
        <v>300</v>
      </c>
      <c r="D134" s="68" t="n">
        <v>0.0002</v>
      </c>
      <c r="E134" s="68" t="n">
        <v>2418</v>
      </c>
      <c r="F134" s="68" t="n">
        <v>0.99586</v>
      </c>
      <c r="G134" s="68" t="s">
        <v>299</v>
      </c>
      <c r="H134" s="68" t="n">
        <v>0.00414</v>
      </c>
      <c r="I134" s="68" t="n">
        <v>10</v>
      </c>
      <c r="J134" s="67" t="s">
        <v>304</v>
      </c>
    </row>
    <row r="135" customFormat="false" ht="15.75" hidden="false" customHeight="true" outlineLevel="0" collapsed="false">
      <c r="A135" s="67" t="s">
        <v>199</v>
      </c>
      <c r="B135" s="68" t="n">
        <v>16336</v>
      </c>
      <c r="C135" s="68" t="s">
        <v>303</v>
      </c>
      <c r="D135" s="68" t="n">
        <v>0</v>
      </c>
      <c r="E135" s="68" t="n">
        <v>2201</v>
      </c>
      <c r="F135" s="68" t="n">
        <v>0.9682</v>
      </c>
      <c r="G135" s="68" t="s">
        <v>302</v>
      </c>
      <c r="H135" s="68" t="n">
        <v>0.0318</v>
      </c>
      <c r="I135" s="68" t="n">
        <v>70</v>
      </c>
      <c r="J135" s="67" t="s">
        <v>306</v>
      </c>
    </row>
    <row r="136" customFormat="false" ht="15.75" hidden="false" customHeight="true" outlineLevel="0" collapsed="false">
      <c r="A136" s="76" t="s">
        <v>202</v>
      </c>
      <c r="B136" s="74" t="n">
        <v>2259</v>
      </c>
      <c r="C136" s="74" t="s">
        <v>299</v>
      </c>
      <c r="D136" s="74" t="n">
        <v>0.00457</v>
      </c>
      <c r="E136" s="74" t="n">
        <v>2291</v>
      </c>
      <c r="F136" s="74" t="n">
        <v>0.98429</v>
      </c>
      <c r="G136" s="74" t="s">
        <v>300</v>
      </c>
      <c r="H136" s="74" t="n">
        <v>0.01528</v>
      </c>
      <c r="I136" s="74" t="n">
        <v>35</v>
      </c>
      <c r="J136" s="73" t="s">
        <v>306</v>
      </c>
    </row>
    <row r="137" customFormat="false" ht="15.75" hidden="false" customHeight="true" outlineLevel="0" collapsed="false">
      <c r="A137" s="77" t="s">
        <v>202</v>
      </c>
      <c r="B137" s="68" t="n">
        <v>4745</v>
      </c>
      <c r="C137" s="68" t="s">
        <v>302</v>
      </c>
      <c r="D137" s="68" t="n">
        <v>0.00457</v>
      </c>
      <c r="E137" s="68" t="n">
        <v>1761</v>
      </c>
      <c r="F137" s="68" t="n">
        <v>0.98069</v>
      </c>
      <c r="G137" s="68" t="s">
        <v>303</v>
      </c>
      <c r="H137" s="68" t="n">
        <v>0.01817</v>
      </c>
      <c r="I137" s="68" t="n">
        <v>32</v>
      </c>
      <c r="J137" s="67" t="s">
        <v>304</v>
      </c>
    </row>
    <row r="138" customFormat="false" ht="15.75" hidden="false" customHeight="true" outlineLevel="0" collapsed="false">
      <c r="A138" s="77" t="s">
        <v>202</v>
      </c>
      <c r="B138" s="68" t="n">
        <v>13680</v>
      </c>
      <c r="C138" s="68" t="s">
        <v>299</v>
      </c>
      <c r="D138" s="68" t="n">
        <v>0.00457</v>
      </c>
      <c r="E138" s="68" t="n">
        <v>2133</v>
      </c>
      <c r="F138" s="68" t="n">
        <v>0.98125</v>
      </c>
      <c r="G138" s="68" t="s">
        <v>300</v>
      </c>
      <c r="H138" s="68" t="n">
        <v>0.01782</v>
      </c>
      <c r="I138" s="68" t="n">
        <v>38</v>
      </c>
      <c r="J138" s="67" t="s">
        <v>306</v>
      </c>
    </row>
    <row r="139" customFormat="false" ht="15.75" hidden="false" customHeight="true" outlineLevel="0" collapsed="false">
      <c r="A139" s="78" t="s">
        <v>202</v>
      </c>
      <c r="B139" s="70" t="n">
        <v>14872</v>
      </c>
      <c r="C139" s="70" t="s">
        <v>299</v>
      </c>
      <c r="D139" s="70" t="n">
        <v>0.02601</v>
      </c>
      <c r="E139" s="70" t="n">
        <v>2509</v>
      </c>
      <c r="F139" s="70" t="n">
        <v>0.98565</v>
      </c>
      <c r="G139" s="70" t="s">
        <v>300</v>
      </c>
      <c r="H139" s="70" t="n">
        <v>0.01355</v>
      </c>
      <c r="I139" s="70" t="n">
        <v>34</v>
      </c>
      <c r="J139" s="69" t="s">
        <v>306</v>
      </c>
    </row>
    <row r="140" customFormat="false" ht="15.75" hidden="false" customHeight="true" outlineLevel="0" collapsed="false">
      <c r="A140" s="67" t="s">
        <v>205</v>
      </c>
      <c r="B140" s="68" t="n">
        <v>930</v>
      </c>
      <c r="C140" s="68" t="s">
        <v>303</v>
      </c>
      <c r="D140" s="68" t="n">
        <v>0.028</v>
      </c>
      <c r="E140" s="68" t="n">
        <v>3063</v>
      </c>
      <c r="F140" s="68" t="n">
        <v>0.99739</v>
      </c>
      <c r="G140" s="68" t="s">
        <v>302</v>
      </c>
      <c r="H140" s="68" t="n">
        <v>0.00196</v>
      </c>
      <c r="I140" s="68" t="n">
        <v>6</v>
      </c>
      <c r="J140" s="67" t="s">
        <v>306</v>
      </c>
    </row>
    <row r="141" customFormat="false" ht="15.75" hidden="false" customHeight="true" outlineLevel="0" collapsed="false">
      <c r="A141" s="67" t="s">
        <v>205</v>
      </c>
      <c r="B141" s="68" t="n">
        <v>5147</v>
      </c>
      <c r="C141" s="68" t="s">
        <v>303</v>
      </c>
      <c r="D141" s="68" t="n">
        <v>0.0314</v>
      </c>
      <c r="E141" s="68" t="n">
        <v>2342</v>
      </c>
      <c r="F141" s="68" t="n">
        <v>0.9889</v>
      </c>
      <c r="G141" s="68" t="s">
        <v>302</v>
      </c>
      <c r="H141" s="68" t="n">
        <v>0.0111</v>
      </c>
      <c r="I141" s="68" t="n">
        <v>26</v>
      </c>
      <c r="J141" s="67" t="s">
        <v>306</v>
      </c>
    </row>
    <row r="142" customFormat="false" ht="15.75" hidden="false" customHeight="true" outlineLevel="0" collapsed="false">
      <c r="A142" s="67" t="s">
        <v>205</v>
      </c>
      <c r="B142" s="68" t="n">
        <v>14016</v>
      </c>
      <c r="C142" s="68" t="s">
        <v>303</v>
      </c>
      <c r="D142" s="68" t="n">
        <v>0.00424</v>
      </c>
      <c r="E142" s="68" t="n">
        <v>2925</v>
      </c>
      <c r="F142" s="68" t="n">
        <v>0.99624</v>
      </c>
      <c r="G142" s="68" t="s">
        <v>302</v>
      </c>
      <c r="H142" s="68" t="n">
        <v>0.00342</v>
      </c>
      <c r="I142" s="68" t="n">
        <v>10</v>
      </c>
      <c r="J142" s="67" t="s">
        <v>306</v>
      </c>
    </row>
    <row r="143" customFormat="false" ht="15.75" hidden="false" customHeight="true" outlineLevel="0" collapsed="false">
      <c r="A143" s="73" t="s">
        <v>207</v>
      </c>
      <c r="B143" s="74" t="n">
        <v>200</v>
      </c>
      <c r="C143" s="74" t="s">
        <v>302</v>
      </c>
      <c r="D143" s="74" t="n">
        <v>0.01516</v>
      </c>
      <c r="E143" s="74" t="n">
        <v>2037</v>
      </c>
      <c r="F143" s="74" t="n">
        <v>0.9784</v>
      </c>
      <c r="G143" s="74" t="s">
        <v>303</v>
      </c>
      <c r="H143" s="74" t="n">
        <v>0.02111</v>
      </c>
      <c r="I143" s="74" t="n">
        <v>43</v>
      </c>
      <c r="J143" s="73" t="s">
        <v>304</v>
      </c>
    </row>
    <row r="144" customFormat="false" ht="15.75" hidden="false" customHeight="true" outlineLevel="0" collapsed="false">
      <c r="A144" s="67" t="s">
        <v>207</v>
      </c>
      <c r="B144" s="68" t="n">
        <v>1292</v>
      </c>
      <c r="C144" s="68" t="s">
        <v>302</v>
      </c>
      <c r="D144" s="68" t="n">
        <v>7E-005</v>
      </c>
      <c r="E144" s="68" t="n">
        <v>2310</v>
      </c>
      <c r="F144" s="68" t="n">
        <v>0.98701</v>
      </c>
      <c r="G144" s="68" t="s">
        <v>303</v>
      </c>
      <c r="H144" s="68" t="n">
        <v>0.01299</v>
      </c>
      <c r="I144" s="68" t="n">
        <v>30</v>
      </c>
      <c r="J144" s="67" t="s">
        <v>304</v>
      </c>
    </row>
    <row r="145" customFormat="false" ht="15.75" hidden="false" customHeight="true" outlineLevel="0" collapsed="false">
      <c r="A145" s="67" t="s">
        <v>207</v>
      </c>
      <c r="B145" s="68" t="n">
        <v>4336</v>
      </c>
      <c r="C145" s="68" t="s">
        <v>300</v>
      </c>
      <c r="D145" s="68" t="n">
        <v>0.00225</v>
      </c>
      <c r="E145" s="68" t="n">
        <v>2108</v>
      </c>
      <c r="F145" s="68" t="n">
        <v>0.96917</v>
      </c>
      <c r="G145" s="68" t="s">
        <v>299</v>
      </c>
      <c r="H145" s="68" t="n">
        <v>0.03083</v>
      </c>
      <c r="I145" s="68" t="n">
        <v>65</v>
      </c>
      <c r="J145" s="67" t="s">
        <v>304</v>
      </c>
    </row>
    <row r="146" customFormat="false" ht="15.75" hidden="false" customHeight="true" outlineLevel="0" collapsed="false">
      <c r="A146" s="67" t="s">
        <v>207</v>
      </c>
      <c r="B146" s="68" t="n">
        <v>15833</v>
      </c>
      <c r="C146" s="68" t="s">
        <v>299</v>
      </c>
      <c r="D146" s="68" t="n">
        <v>0.00228</v>
      </c>
      <c r="E146" s="68" t="n">
        <v>2434</v>
      </c>
      <c r="F146" s="68" t="n">
        <v>0.98644</v>
      </c>
      <c r="G146" s="68" t="s">
        <v>300</v>
      </c>
      <c r="H146" s="68" t="n">
        <v>0.01356</v>
      </c>
      <c r="I146" s="68" t="n">
        <v>33</v>
      </c>
      <c r="J146" s="67" t="s">
        <v>306</v>
      </c>
    </row>
    <row r="147" customFormat="false" ht="15.75" hidden="false" customHeight="true" outlineLevel="0" collapsed="false">
      <c r="A147" s="73" t="s">
        <v>210</v>
      </c>
      <c r="B147" s="74" t="n">
        <v>3861</v>
      </c>
      <c r="C147" s="74" t="s">
        <v>302</v>
      </c>
      <c r="D147" s="74" t="n">
        <v>0</v>
      </c>
      <c r="E147" s="74" t="n">
        <v>1826</v>
      </c>
      <c r="F147" s="74" t="n">
        <v>0.977</v>
      </c>
      <c r="G147" s="74" t="s">
        <v>303</v>
      </c>
      <c r="H147" s="74" t="n">
        <v>0.023</v>
      </c>
      <c r="I147" s="74" t="n">
        <v>42</v>
      </c>
      <c r="J147" s="73" t="s">
        <v>304</v>
      </c>
    </row>
    <row r="148" customFormat="false" ht="15.75" hidden="false" customHeight="true" outlineLevel="0" collapsed="false">
      <c r="A148" s="67" t="s">
        <v>210</v>
      </c>
      <c r="B148" s="68" t="n">
        <v>9282</v>
      </c>
      <c r="C148" s="68" t="s">
        <v>299</v>
      </c>
      <c r="D148" s="68" t="n">
        <v>0</v>
      </c>
      <c r="E148" s="68" t="n">
        <v>1863</v>
      </c>
      <c r="F148" s="68" t="n">
        <v>0.97799</v>
      </c>
      <c r="G148" s="68" t="s">
        <v>300</v>
      </c>
      <c r="H148" s="68" t="n">
        <v>0.02201</v>
      </c>
      <c r="I148" s="68" t="n">
        <v>41</v>
      </c>
      <c r="J148" s="67" t="s">
        <v>306</v>
      </c>
    </row>
    <row r="149" customFormat="false" ht="15.75" hidden="false" customHeight="true" outlineLevel="0" collapsed="false">
      <c r="A149" s="67" t="s">
        <v>210</v>
      </c>
      <c r="B149" s="68" t="n">
        <v>11172</v>
      </c>
      <c r="C149" s="68" t="s">
        <v>302</v>
      </c>
      <c r="D149" s="68" t="n">
        <v>0</v>
      </c>
      <c r="E149" s="68" t="n">
        <v>1929</v>
      </c>
      <c r="F149" s="68" t="n">
        <v>0.97408</v>
      </c>
      <c r="G149" s="68" t="s">
        <v>303</v>
      </c>
      <c r="H149" s="68" t="n">
        <v>0.02488</v>
      </c>
      <c r="I149" s="68" t="n">
        <v>48</v>
      </c>
      <c r="J149" s="67" t="s">
        <v>304</v>
      </c>
    </row>
    <row r="150" customFormat="false" ht="15.75" hidden="false" customHeight="true" outlineLevel="0" collapsed="false">
      <c r="A150" s="69" t="s">
        <v>210</v>
      </c>
      <c r="B150" s="70" t="n">
        <v>14388</v>
      </c>
      <c r="C150" s="70" t="s">
        <v>302</v>
      </c>
      <c r="D150" s="70" t="n">
        <v>0.00023</v>
      </c>
      <c r="E150" s="70" t="n">
        <v>1626</v>
      </c>
      <c r="F150" s="70" t="n">
        <v>0.98093</v>
      </c>
      <c r="G150" s="70" t="s">
        <v>303</v>
      </c>
      <c r="H150" s="70" t="n">
        <v>0.01845</v>
      </c>
      <c r="I150" s="70" t="n">
        <v>30</v>
      </c>
      <c r="J150" s="69" t="s">
        <v>304</v>
      </c>
    </row>
    <row r="151" customFormat="false" ht="15.75" hidden="false" customHeight="true" outlineLevel="0" collapsed="false">
      <c r="A151" s="67" t="s">
        <v>213</v>
      </c>
      <c r="B151" s="68" t="n">
        <v>188</v>
      </c>
      <c r="C151" s="68" t="s">
        <v>302</v>
      </c>
      <c r="D151" s="68" t="n">
        <v>0.01195</v>
      </c>
      <c r="E151" s="68" t="n">
        <v>1408</v>
      </c>
      <c r="F151" s="68" t="n">
        <v>0.99432</v>
      </c>
      <c r="G151" s="68" t="s">
        <v>303</v>
      </c>
      <c r="H151" s="68" t="n">
        <v>0.00497</v>
      </c>
      <c r="I151" s="68" t="n">
        <v>7</v>
      </c>
      <c r="J151" s="67" t="s">
        <v>304</v>
      </c>
    </row>
    <row r="152" customFormat="false" ht="15.75" hidden="false" customHeight="true" outlineLevel="0" collapsed="false">
      <c r="A152" s="67" t="s">
        <v>213</v>
      </c>
      <c r="B152" s="68" t="n">
        <v>3391</v>
      </c>
      <c r="C152" s="68" t="s">
        <v>303</v>
      </c>
      <c r="D152" s="68" t="n">
        <v>0</v>
      </c>
      <c r="E152" s="68" t="n">
        <v>1707</v>
      </c>
      <c r="F152" s="68" t="n">
        <v>0.98653</v>
      </c>
      <c r="G152" s="68" t="s">
        <v>302</v>
      </c>
      <c r="H152" s="68" t="n">
        <v>0.01172</v>
      </c>
      <c r="I152" s="68" t="n">
        <v>20</v>
      </c>
      <c r="J152" s="67" t="s">
        <v>306</v>
      </c>
    </row>
    <row r="153" customFormat="false" ht="15.75" hidden="false" customHeight="true" outlineLevel="0" collapsed="false">
      <c r="A153" s="67" t="s">
        <v>213</v>
      </c>
      <c r="B153" s="68" t="n">
        <v>6293</v>
      </c>
      <c r="C153" s="68" t="s">
        <v>300</v>
      </c>
      <c r="D153" s="68" t="n">
        <v>0.00017</v>
      </c>
      <c r="E153" s="68" t="n">
        <v>1934</v>
      </c>
      <c r="F153" s="68" t="n">
        <v>0.97983</v>
      </c>
      <c r="G153" s="68" t="s">
        <v>299</v>
      </c>
      <c r="H153" s="68" t="n">
        <v>0.01758</v>
      </c>
      <c r="I153" s="68" t="n">
        <v>34</v>
      </c>
      <c r="J153" s="67" t="s">
        <v>304</v>
      </c>
    </row>
    <row r="154" customFormat="false" ht="15.75" hidden="false" customHeight="true" outlineLevel="0" collapsed="false">
      <c r="A154" s="67" t="s">
        <v>213</v>
      </c>
      <c r="B154" s="68" t="n">
        <v>6914</v>
      </c>
      <c r="C154" s="68" t="s">
        <v>302</v>
      </c>
      <c r="D154" s="68" t="n">
        <v>0</v>
      </c>
      <c r="E154" s="68" t="n">
        <v>1927</v>
      </c>
      <c r="F154" s="68" t="n">
        <v>0.99273</v>
      </c>
      <c r="G154" s="68" t="s">
        <v>303</v>
      </c>
      <c r="H154" s="68" t="n">
        <v>0.00727</v>
      </c>
      <c r="I154" s="68" t="n">
        <v>14</v>
      </c>
      <c r="J154" s="67" t="s">
        <v>304</v>
      </c>
    </row>
    <row r="155" customFormat="false" ht="15.75" hidden="false" customHeight="true" outlineLevel="0" collapsed="false">
      <c r="A155" s="73" t="s">
        <v>216</v>
      </c>
      <c r="B155" s="74" t="n">
        <v>13934</v>
      </c>
      <c r="C155" s="74" t="s">
        <v>299</v>
      </c>
      <c r="D155" s="74" t="n">
        <v>0.04878</v>
      </c>
      <c r="E155" s="74" t="n">
        <v>2237</v>
      </c>
      <c r="F155" s="74" t="n">
        <v>0.99106</v>
      </c>
      <c r="G155" s="74" t="s">
        <v>300</v>
      </c>
      <c r="H155" s="74" t="n">
        <v>0.00894</v>
      </c>
      <c r="I155" s="74" t="n">
        <v>20</v>
      </c>
      <c r="J155" s="73" t="s">
        <v>306</v>
      </c>
    </row>
    <row r="156" customFormat="false" ht="15.75" hidden="false" customHeight="true" outlineLevel="0" collapsed="false">
      <c r="A156" s="69" t="s">
        <v>216</v>
      </c>
      <c r="B156" s="70" t="n">
        <v>13984</v>
      </c>
      <c r="C156" s="70" t="s">
        <v>299</v>
      </c>
      <c r="D156" s="70" t="n">
        <v>0</v>
      </c>
      <c r="E156" s="70" t="n">
        <v>2305</v>
      </c>
      <c r="F156" s="70" t="n">
        <v>0.99132</v>
      </c>
      <c r="G156" s="70" t="s">
        <v>300</v>
      </c>
      <c r="H156" s="70" t="n">
        <v>0.00824</v>
      </c>
      <c r="I156" s="70" t="n">
        <v>19</v>
      </c>
      <c r="J156" s="69" t="s">
        <v>306</v>
      </c>
    </row>
    <row r="157" customFormat="false" ht="15.75" hidden="false" customHeight="true" outlineLevel="0" collapsed="false">
      <c r="A157" s="67" t="s">
        <v>218</v>
      </c>
      <c r="B157" s="68" t="n">
        <v>188</v>
      </c>
      <c r="C157" s="68" t="s">
        <v>302</v>
      </c>
      <c r="D157" s="68" t="n">
        <v>0.01195</v>
      </c>
      <c r="E157" s="68" t="n">
        <v>2057</v>
      </c>
      <c r="F157" s="68" t="n">
        <v>0.99757</v>
      </c>
      <c r="G157" s="68" t="s">
        <v>303</v>
      </c>
      <c r="H157" s="68" t="n">
        <v>0.00194</v>
      </c>
      <c r="I157" s="68" t="n">
        <v>4</v>
      </c>
      <c r="J157" s="67" t="s">
        <v>304</v>
      </c>
    </row>
    <row r="158" customFormat="false" ht="15.75" hidden="false" customHeight="true" outlineLevel="0" collapsed="false">
      <c r="A158" s="67" t="s">
        <v>218</v>
      </c>
      <c r="B158" s="68" t="n">
        <v>12771</v>
      </c>
      <c r="C158" s="68" t="s">
        <v>303</v>
      </c>
      <c r="D158" s="68" t="n">
        <v>0.01708</v>
      </c>
      <c r="E158" s="68" t="n">
        <v>2792</v>
      </c>
      <c r="F158" s="68" t="n">
        <v>0.98424</v>
      </c>
      <c r="G158" s="68" t="s">
        <v>302</v>
      </c>
      <c r="H158" s="68" t="n">
        <v>0.01576</v>
      </c>
      <c r="I158" s="68" t="n">
        <v>44</v>
      </c>
      <c r="J158" s="67" t="s">
        <v>306</v>
      </c>
    </row>
    <row r="159" customFormat="false" ht="15.75" hidden="false" customHeight="true" outlineLevel="0" collapsed="false">
      <c r="A159" s="67" t="s">
        <v>218</v>
      </c>
      <c r="B159" s="68" t="n">
        <v>16163</v>
      </c>
      <c r="C159" s="68" t="s">
        <v>302</v>
      </c>
      <c r="D159" s="68" t="n">
        <v>0.00443</v>
      </c>
      <c r="E159" s="68" t="n">
        <v>2296</v>
      </c>
      <c r="F159" s="68" t="n">
        <v>0.98955</v>
      </c>
      <c r="G159" s="68" t="s">
        <v>303</v>
      </c>
      <c r="H159" s="68" t="n">
        <v>0.01002</v>
      </c>
      <c r="I159" s="68" t="n">
        <v>23</v>
      </c>
      <c r="J159" s="67" t="s">
        <v>304</v>
      </c>
    </row>
    <row r="160" customFormat="false" ht="15.75" hidden="false" customHeight="true" outlineLevel="0" collapsed="false">
      <c r="A160" s="67" t="s">
        <v>218</v>
      </c>
      <c r="B160" s="68" t="n">
        <v>16266</v>
      </c>
      <c r="C160" s="68" t="s">
        <v>299</v>
      </c>
      <c r="D160" s="68" t="n">
        <v>0.0048</v>
      </c>
      <c r="E160" s="68" t="n">
        <v>2264</v>
      </c>
      <c r="F160" s="68" t="n">
        <v>0.99072</v>
      </c>
      <c r="G160" s="68" t="s">
        <v>300</v>
      </c>
      <c r="H160" s="68" t="n">
        <v>0.00795</v>
      </c>
      <c r="I160" s="68" t="n">
        <v>18</v>
      </c>
      <c r="J160" s="67" t="s">
        <v>306</v>
      </c>
    </row>
    <row r="161" customFormat="false" ht="15.75" hidden="false" customHeight="true" outlineLevel="0" collapsed="false">
      <c r="A161" s="73" t="s">
        <v>221</v>
      </c>
      <c r="B161" s="74" t="n">
        <v>497</v>
      </c>
      <c r="C161" s="74" t="s">
        <v>299</v>
      </c>
      <c r="D161" s="74" t="n">
        <v>0.03326</v>
      </c>
      <c r="E161" s="74" t="n">
        <v>2608</v>
      </c>
      <c r="F161" s="74" t="n">
        <v>0.98083</v>
      </c>
      <c r="G161" s="74" t="s">
        <v>300</v>
      </c>
      <c r="H161" s="74" t="n">
        <v>0.0184</v>
      </c>
      <c r="I161" s="74" t="n">
        <v>48</v>
      </c>
      <c r="J161" s="73" t="s">
        <v>306</v>
      </c>
    </row>
    <row r="162" customFormat="false" ht="15.75" hidden="false" customHeight="true" outlineLevel="0" collapsed="false">
      <c r="A162" s="67" t="s">
        <v>221</v>
      </c>
      <c r="B162" s="68" t="n">
        <v>1310</v>
      </c>
      <c r="C162" s="68" t="s">
        <v>299</v>
      </c>
      <c r="D162" s="68" t="n">
        <v>0</v>
      </c>
      <c r="E162" s="68" t="n">
        <v>3696</v>
      </c>
      <c r="F162" s="68" t="n">
        <v>0.98999</v>
      </c>
      <c r="G162" s="68" t="s">
        <v>300</v>
      </c>
      <c r="H162" s="68" t="n">
        <v>0.00974</v>
      </c>
      <c r="I162" s="68" t="n">
        <v>36</v>
      </c>
      <c r="J162" s="67" t="s">
        <v>306</v>
      </c>
    </row>
    <row r="163" customFormat="false" ht="15.75" hidden="false" customHeight="true" outlineLevel="0" collapsed="false">
      <c r="A163" s="67" t="s">
        <v>221</v>
      </c>
      <c r="B163" s="68" t="n">
        <v>8242</v>
      </c>
      <c r="C163" s="68" t="s">
        <v>300</v>
      </c>
      <c r="D163" s="68" t="n">
        <v>0</v>
      </c>
      <c r="E163" s="68" t="n">
        <v>3720</v>
      </c>
      <c r="F163" s="68" t="n">
        <v>0.98414</v>
      </c>
      <c r="G163" s="68" t="s">
        <v>299</v>
      </c>
      <c r="H163" s="68" t="n">
        <v>0.01559</v>
      </c>
      <c r="I163" s="68" t="n">
        <v>58</v>
      </c>
      <c r="J163" s="67" t="s">
        <v>304</v>
      </c>
    </row>
    <row r="164" customFormat="false" ht="15.75" hidden="false" customHeight="true" outlineLevel="0" collapsed="false">
      <c r="A164" s="67" t="s">
        <v>221</v>
      </c>
      <c r="B164" s="68" t="n">
        <v>13543</v>
      </c>
      <c r="C164" s="68" t="s">
        <v>300</v>
      </c>
      <c r="D164" s="68" t="n">
        <v>0</v>
      </c>
      <c r="E164" s="68" t="n">
        <v>3365</v>
      </c>
      <c r="F164" s="68" t="n">
        <v>0.9896</v>
      </c>
      <c r="G164" s="68" t="s">
        <v>299</v>
      </c>
      <c r="H164" s="68" t="n">
        <v>0.0104</v>
      </c>
      <c r="I164" s="68" t="n">
        <v>35</v>
      </c>
      <c r="J164" s="67" t="s">
        <v>304</v>
      </c>
    </row>
    <row r="165" customFormat="false" ht="15.75" hidden="false" customHeight="true" outlineLevel="0" collapsed="false">
      <c r="A165" s="69" t="s">
        <v>221</v>
      </c>
      <c r="B165" s="70" t="n">
        <v>16093</v>
      </c>
      <c r="C165" s="70" t="s">
        <v>300</v>
      </c>
      <c r="D165" s="70" t="n">
        <v>0.03703</v>
      </c>
      <c r="E165" s="70" t="n">
        <v>3704</v>
      </c>
      <c r="F165" s="70" t="n">
        <v>0.94843</v>
      </c>
      <c r="G165" s="70" t="s">
        <v>299</v>
      </c>
      <c r="H165" s="70" t="n">
        <v>0.0513</v>
      </c>
      <c r="I165" s="70" t="n">
        <v>190</v>
      </c>
      <c r="J165" s="69" t="s">
        <v>304</v>
      </c>
    </row>
    <row r="166" customFormat="false" ht="15.75" hidden="false" customHeight="true" outlineLevel="0" collapsed="false">
      <c r="A166" s="67" t="s">
        <v>224</v>
      </c>
      <c r="B166" s="68" t="n">
        <v>188</v>
      </c>
      <c r="C166" s="68" t="s">
        <v>302</v>
      </c>
      <c r="D166" s="68" t="n">
        <v>0.01195</v>
      </c>
      <c r="E166" s="68" t="n">
        <v>2377</v>
      </c>
      <c r="F166" s="68" t="n">
        <v>0.99411</v>
      </c>
      <c r="G166" s="68" t="s">
        <v>303</v>
      </c>
      <c r="H166" s="68" t="n">
        <v>0.00589</v>
      </c>
      <c r="I166" s="68" t="n">
        <v>14</v>
      </c>
      <c r="J166" s="67" t="s">
        <v>304</v>
      </c>
    </row>
    <row r="167" customFormat="false" ht="15.75" hidden="false" customHeight="true" outlineLevel="0" collapsed="false">
      <c r="A167" s="67" t="s">
        <v>224</v>
      </c>
      <c r="B167" s="68" t="n">
        <v>3391</v>
      </c>
      <c r="C167" s="68" t="s">
        <v>303</v>
      </c>
      <c r="D167" s="68" t="n">
        <v>0</v>
      </c>
      <c r="E167" s="68" t="n">
        <v>2718</v>
      </c>
      <c r="F167" s="68" t="n">
        <v>0.99632</v>
      </c>
      <c r="G167" s="68" t="s">
        <v>302</v>
      </c>
      <c r="H167" s="68" t="n">
        <v>0.00368</v>
      </c>
      <c r="I167" s="68" t="n">
        <v>10</v>
      </c>
      <c r="J167" s="67" t="s">
        <v>306</v>
      </c>
    </row>
    <row r="168" customFormat="false" ht="15.75" hidden="false" customHeight="true" outlineLevel="0" collapsed="false">
      <c r="A168" s="67" t="s">
        <v>224</v>
      </c>
      <c r="B168" s="68" t="n">
        <v>6293</v>
      </c>
      <c r="C168" s="68" t="s">
        <v>300</v>
      </c>
      <c r="D168" s="68" t="n">
        <v>0.00017</v>
      </c>
      <c r="E168" s="68" t="n">
        <v>2877</v>
      </c>
      <c r="F168" s="68" t="n">
        <v>0.98471</v>
      </c>
      <c r="G168" s="68" t="s">
        <v>299</v>
      </c>
      <c r="H168" s="68" t="n">
        <v>0.01321</v>
      </c>
      <c r="I168" s="68" t="n">
        <v>38</v>
      </c>
      <c r="J168" s="67" t="s">
        <v>304</v>
      </c>
    </row>
    <row r="169" customFormat="false" ht="15.75" hidden="false" customHeight="true" outlineLevel="0" collapsed="false">
      <c r="A169" s="67" t="s">
        <v>224</v>
      </c>
      <c r="B169" s="68" t="n">
        <v>6914</v>
      </c>
      <c r="C169" s="68" t="s">
        <v>302</v>
      </c>
      <c r="D169" s="68" t="n">
        <v>0</v>
      </c>
      <c r="E169" s="68" t="n">
        <v>2952</v>
      </c>
      <c r="F169" s="68" t="n">
        <v>0.99424</v>
      </c>
      <c r="G169" s="68" t="s">
        <v>303</v>
      </c>
      <c r="H169" s="68" t="n">
        <v>0.00542</v>
      </c>
      <c r="I169" s="68" t="n">
        <v>16</v>
      </c>
      <c r="J169" s="67" t="s">
        <v>304</v>
      </c>
    </row>
    <row r="170" customFormat="false" ht="15.75" hidden="false" customHeight="true" outlineLevel="0" collapsed="false">
      <c r="A170" s="73" t="s">
        <v>227</v>
      </c>
      <c r="B170" s="74" t="n">
        <v>72</v>
      </c>
      <c r="C170" s="74" t="s">
        <v>300</v>
      </c>
      <c r="D170" s="74" t="n">
        <v>0.02409</v>
      </c>
      <c r="E170" s="74" t="n">
        <v>2149</v>
      </c>
      <c r="F170" s="74" t="n">
        <v>0.99302</v>
      </c>
      <c r="G170" s="74" t="s">
        <v>299</v>
      </c>
      <c r="H170" s="74" t="n">
        <v>0.00698</v>
      </c>
      <c r="I170" s="74" t="n">
        <v>15</v>
      </c>
      <c r="J170" s="73" t="s">
        <v>304</v>
      </c>
    </row>
    <row r="171" customFormat="false" ht="15.75" hidden="false" customHeight="true" outlineLevel="0" collapsed="false">
      <c r="A171" s="67" t="s">
        <v>227</v>
      </c>
      <c r="B171" s="68" t="n">
        <v>4580</v>
      </c>
      <c r="C171" s="68" t="s">
        <v>303</v>
      </c>
      <c r="D171" s="68" t="n">
        <v>0.02512</v>
      </c>
      <c r="E171" s="68" t="n">
        <v>1274</v>
      </c>
      <c r="F171" s="68" t="n">
        <v>0.99451</v>
      </c>
      <c r="G171" s="68" t="s">
        <v>302</v>
      </c>
      <c r="H171" s="68" t="n">
        <v>0.00549</v>
      </c>
      <c r="I171" s="68" t="n">
        <v>7</v>
      </c>
      <c r="J171" s="67" t="s">
        <v>306</v>
      </c>
    </row>
    <row r="172" customFormat="false" ht="15.75" hidden="false" customHeight="true" outlineLevel="0" collapsed="false">
      <c r="A172" s="67" t="s">
        <v>227</v>
      </c>
      <c r="B172" s="68" t="n">
        <v>8843</v>
      </c>
      <c r="C172" s="68" t="s">
        <v>300</v>
      </c>
      <c r="D172" s="68" t="n">
        <v>0.00017</v>
      </c>
      <c r="E172" s="68" t="n">
        <v>2026</v>
      </c>
      <c r="F172" s="68" t="n">
        <v>0.99309</v>
      </c>
      <c r="G172" s="68" t="s">
        <v>299</v>
      </c>
      <c r="H172" s="68" t="n">
        <v>0.00592</v>
      </c>
      <c r="I172" s="68" t="n">
        <v>12</v>
      </c>
      <c r="J172" s="67" t="s">
        <v>304</v>
      </c>
    </row>
    <row r="173" customFormat="false" ht="15.75" hidden="false" customHeight="true" outlineLevel="0" collapsed="false">
      <c r="A173" s="67" t="s">
        <v>227</v>
      </c>
      <c r="B173" s="68" t="n">
        <v>15904</v>
      </c>
      <c r="C173" s="68" t="s">
        <v>299</v>
      </c>
      <c r="D173" s="68" t="n">
        <v>0.02512</v>
      </c>
      <c r="E173" s="68" t="n">
        <v>2768</v>
      </c>
      <c r="F173" s="68" t="n">
        <v>0.99061</v>
      </c>
      <c r="G173" s="68" t="s">
        <v>300</v>
      </c>
      <c r="H173" s="68" t="n">
        <v>0.00867</v>
      </c>
      <c r="I173" s="68" t="n">
        <v>24</v>
      </c>
      <c r="J173" s="67" t="s">
        <v>306</v>
      </c>
    </row>
    <row r="174" customFormat="false" ht="15.75" hidden="false" customHeight="true" outlineLevel="0" collapsed="false">
      <c r="A174" s="69" t="s">
        <v>227</v>
      </c>
      <c r="B174" s="70" t="n">
        <v>16298</v>
      </c>
      <c r="C174" s="70" t="s">
        <v>300</v>
      </c>
      <c r="D174" s="70" t="n">
        <v>0.02462</v>
      </c>
      <c r="E174" s="70" t="n">
        <v>2761</v>
      </c>
      <c r="F174" s="70" t="n">
        <v>0.97573</v>
      </c>
      <c r="G174" s="70" t="s">
        <v>299</v>
      </c>
      <c r="H174" s="70" t="n">
        <v>0.0239</v>
      </c>
      <c r="I174" s="70" t="n">
        <v>66</v>
      </c>
      <c r="J174" s="69" t="s">
        <v>304</v>
      </c>
    </row>
    <row r="175" customFormat="false" ht="15.75" hidden="false" customHeight="true" outlineLevel="0" collapsed="false">
      <c r="A175" s="67" t="s">
        <v>230</v>
      </c>
      <c r="B175" s="68" t="n">
        <v>6365</v>
      </c>
      <c r="C175" s="68" t="s">
        <v>300</v>
      </c>
      <c r="D175" s="68" t="n">
        <v>0.00033</v>
      </c>
      <c r="E175" s="68" t="n">
        <v>2643</v>
      </c>
      <c r="F175" s="68" t="n">
        <v>0.99016</v>
      </c>
      <c r="G175" s="68" t="s">
        <v>299</v>
      </c>
      <c r="H175" s="68" t="n">
        <v>0.00908</v>
      </c>
      <c r="I175" s="68" t="n">
        <v>24</v>
      </c>
      <c r="J175" s="67" t="s">
        <v>304</v>
      </c>
    </row>
    <row r="176" customFormat="false" ht="15.75" hidden="false" customHeight="true" outlineLevel="0" collapsed="false">
      <c r="A176" s="67" t="s">
        <v>230</v>
      </c>
      <c r="B176" s="68" t="n">
        <v>7961</v>
      </c>
      <c r="C176" s="68" t="s">
        <v>300</v>
      </c>
      <c r="D176" s="68" t="n">
        <v>3E-005</v>
      </c>
      <c r="E176" s="68" t="n">
        <v>2362</v>
      </c>
      <c r="F176" s="68" t="n">
        <v>0.99661</v>
      </c>
      <c r="G176" s="68" t="s">
        <v>299</v>
      </c>
      <c r="H176" s="68" t="n">
        <v>0.00339</v>
      </c>
      <c r="I176" s="68" t="n">
        <v>8</v>
      </c>
      <c r="J176" s="67" t="s">
        <v>304</v>
      </c>
    </row>
    <row r="177" customFormat="false" ht="15.75" hidden="false" customHeight="true" outlineLevel="0" collapsed="false">
      <c r="A177" s="67" t="s">
        <v>230</v>
      </c>
      <c r="B177" s="68" t="n">
        <v>16162</v>
      </c>
      <c r="C177" s="68" t="s">
        <v>302</v>
      </c>
      <c r="D177" s="68" t="n">
        <v>0.00775</v>
      </c>
      <c r="E177" s="68" t="n">
        <v>2379</v>
      </c>
      <c r="F177" s="68" t="n">
        <v>0.99075</v>
      </c>
      <c r="G177" s="68" t="s">
        <v>303</v>
      </c>
      <c r="H177" s="68" t="n">
        <v>0.00883</v>
      </c>
      <c r="I177" s="68" t="n">
        <v>21</v>
      </c>
      <c r="J177" s="67" t="s">
        <v>304</v>
      </c>
    </row>
    <row r="178" customFormat="false" ht="15.75" hidden="false" customHeight="true" outlineLevel="0" collapsed="false">
      <c r="A178" s="67" t="s">
        <v>230</v>
      </c>
      <c r="B178" s="68" t="n">
        <v>16209</v>
      </c>
      <c r="C178" s="68" t="s">
        <v>300</v>
      </c>
      <c r="D178" s="68" t="n">
        <v>0.0138</v>
      </c>
      <c r="E178" s="68" t="n">
        <v>2406</v>
      </c>
      <c r="F178" s="68" t="n">
        <v>0.98587</v>
      </c>
      <c r="G178" s="68" t="s">
        <v>299</v>
      </c>
      <c r="H178" s="68" t="n">
        <v>0.01372</v>
      </c>
      <c r="I178" s="68" t="n">
        <v>33</v>
      </c>
      <c r="J178" s="67" t="s">
        <v>304</v>
      </c>
    </row>
    <row r="179" customFormat="false" ht="15.75" hidden="false" customHeight="true" outlineLevel="0" collapsed="false">
      <c r="A179" s="73" t="s">
        <v>232</v>
      </c>
      <c r="B179" s="74" t="n">
        <v>89</v>
      </c>
      <c r="C179" s="74" t="s">
        <v>300</v>
      </c>
      <c r="D179" s="74" t="n">
        <v>3E-005</v>
      </c>
      <c r="E179" s="74" t="n">
        <v>1865</v>
      </c>
      <c r="F179" s="74" t="n">
        <v>0.98445</v>
      </c>
      <c r="G179" s="74" t="s">
        <v>299</v>
      </c>
      <c r="H179" s="74" t="n">
        <v>0.01501</v>
      </c>
      <c r="I179" s="74" t="n">
        <v>28</v>
      </c>
      <c r="J179" s="73" t="s">
        <v>304</v>
      </c>
    </row>
    <row r="180" customFormat="false" ht="15.75" hidden="false" customHeight="true" outlineLevel="0" collapsed="false">
      <c r="A180" s="67" t="s">
        <v>232</v>
      </c>
      <c r="B180" s="68" t="n">
        <v>4646</v>
      </c>
      <c r="C180" s="68" t="s">
        <v>300</v>
      </c>
      <c r="D180" s="68" t="n">
        <v>0.02942</v>
      </c>
      <c r="E180" s="68" t="n">
        <v>1002</v>
      </c>
      <c r="F180" s="68" t="n">
        <v>0.98802</v>
      </c>
      <c r="G180" s="68" t="s">
        <v>299</v>
      </c>
      <c r="H180" s="68" t="n">
        <v>0.01198</v>
      </c>
      <c r="I180" s="68" t="n">
        <v>12</v>
      </c>
      <c r="J180" s="67" t="s">
        <v>304</v>
      </c>
    </row>
    <row r="181" customFormat="false" ht="15.75" hidden="false" customHeight="true" outlineLevel="0" collapsed="false">
      <c r="A181" s="67" t="s">
        <v>232</v>
      </c>
      <c r="B181" s="68" t="n">
        <v>5999</v>
      </c>
      <c r="C181" s="68" t="s">
        <v>300</v>
      </c>
      <c r="D181" s="68" t="n">
        <v>0.02809</v>
      </c>
      <c r="E181" s="68" t="n">
        <v>1990</v>
      </c>
      <c r="F181" s="68" t="n">
        <v>0.99246</v>
      </c>
      <c r="G181" s="68" t="s">
        <v>299</v>
      </c>
      <c r="H181" s="68" t="n">
        <v>0.00754</v>
      </c>
      <c r="I181" s="68" t="n">
        <v>15</v>
      </c>
      <c r="J181" s="67" t="s">
        <v>304</v>
      </c>
    </row>
    <row r="182" customFormat="false" ht="15.75" hidden="false" customHeight="true" outlineLevel="0" collapsed="false">
      <c r="A182" s="67" t="s">
        <v>232</v>
      </c>
      <c r="B182" s="68" t="n">
        <v>6047</v>
      </c>
      <c r="C182" s="68" t="s">
        <v>302</v>
      </c>
      <c r="D182" s="68" t="n">
        <v>0.02806</v>
      </c>
      <c r="E182" s="68" t="n">
        <v>2058</v>
      </c>
      <c r="F182" s="68" t="n">
        <v>0.98882</v>
      </c>
      <c r="G182" s="68" t="s">
        <v>303</v>
      </c>
      <c r="H182" s="68" t="n">
        <v>0.01069</v>
      </c>
      <c r="I182" s="68" t="n">
        <v>22</v>
      </c>
      <c r="J182" s="67" t="s">
        <v>304</v>
      </c>
    </row>
    <row r="183" customFormat="false" ht="15.75" hidden="false" customHeight="true" outlineLevel="0" collapsed="false">
      <c r="A183" s="67" t="s">
        <v>232</v>
      </c>
      <c r="B183" s="68" t="n">
        <v>8818</v>
      </c>
      <c r="C183" s="68" t="s">
        <v>299</v>
      </c>
      <c r="D183" s="68" t="n">
        <v>0.00036</v>
      </c>
      <c r="E183" s="68" t="n">
        <v>1609</v>
      </c>
      <c r="F183" s="68" t="n">
        <v>0.98322</v>
      </c>
      <c r="G183" s="68" t="s">
        <v>300</v>
      </c>
      <c r="H183" s="68" t="n">
        <v>0.01616</v>
      </c>
      <c r="I183" s="68" t="n">
        <v>26</v>
      </c>
      <c r="J183" s="67" t="s">
        <v>306</v>
      </c>
    </row>
    <row r="184" customFormat="false" ht="15.75" hidden="false" customHeight="true" outlineLevel="0" collapsed="false">
      <c r="A184" s="67" t="s">
        <v>232</v>
      </c>
      <c r="B184" s="68" t="n">
        <v>10724</v>
      </c>
      <c r="C184" s="68" t="s">
        <v>300</v>
      </c>
      <c r="D184" s="68" t="n">
        <v>0</v>
      </c>
      <c r="E184" s="68" t="n">
        <v>2204</v>
      </c>
      <c r="F184" s="68" t="n">
        <v>0.98412</v>
      </c>
      <c r="G184" s="68" t="s">
        <v>299</v>
      </c>
      <c r="H184" s="68" t="n">
        <v>0.01588</v>
      </c>
      <c r="I184" s="68" t="n">
        <v>35</v>
      </c>
      <c r="J184" s="67" t="s">
        <v>304</v>
      </c>
    </row>
    <row r="185" customFormat="false" ht="15.75" hidden="false" customHeight="true" outlineLevel="0" collapsed="false">
      <c r="A185" s="67" t="s">
        <v>232</v>
      </c>
      <c r="B185" s="68" t="n">
        <v>11332</v>
      </c>
      <c r="C185" s="68" t="s">
        <v>299</v>
      </c>
      <c r="D185" s="68" t="n">
        <v>0.02806</v>
      </c>
      <c r="E185" s="68" t="n">
        <v>2321</v>
      </c>
      <c r="F185" s="68" t="n">
        <v>0.9819</v>
      </c>
      <c r="G185" s="68" t="s">
        <v>300</v>
      </c>
      <c r="H185" s="68" t="n">
        <v>0.01766</v>
      </c>
      <c r="I185" s="68" t="n">
        <v>41</v>
      </c>
      <c r="J185" s="67" t="s">
        <v>306</v>
      </c>
    </row>
    <row r="186" customFormat="false" ht="15.75" hidden="false" customHeight="true" outlineLevel="0" collapsed="false">
      <c r="A186" s="67" t="s">
        <v>232</v>
      </c>
      <c r="B186" s="68" t="n">
        <v>14053</v>
      </c>
      <c r="C186" s="68" t="s">
        <v>302</v>
      </c>
      <c r="D186" s="68" t="n">
        <v>0.00215</v>
      </c>
      <c r="E186" s="68" t="n">
        <v>1842</v>
      </c>
      <c r="F186" s="68" t="n">
        <v>0.98426</v>
      </c>
      <c r="G186" s="68" t="s">
        <v>303</v>
      </c>
      <c r="H186" s="68" t="n">
        <v>0.0152</v>
      </c>
      <c r="I186" s="68" t="n">
        <v>28</v>
      </c>
      <c r="J186" s="67" t="s">
        <v>304</v>
      </c>
    </row>
    <row r="187" customFormat="false" ht="15.75" hidden="false" customHeight="true" outlineLevel="0" collapsed="false">
      <c r="A187" s="67" t="s">
        <v>232</v>
      </c>
      <c r="B187" s="68" t="n">
        <v>14620</v>
      </c>
      <c r="C187" s="68" t="s">
        <v>299</v>
      </c>
      <c r="D187" s="68" t="n">
        <v>0.02806</v>
      </c>
      <c r="E187" s="68" t="n">
        <v>1579</v>
      </c>
      <c r="F187" s="68" t="n">
        <v>0.9791</v>
      </c>
      <c r="G187" s="68" t="s">
        <v>300</v>
      </c>
      <c r="H187" s="68" t="n">
        <v>0.0209</v>
      </c>
      <c r="I187" s="68" t="n">
        <v>33</v>
      </c>
      <c r="J187" s="67" t="s">
        <v>306</v>
      </c>
    </row>
    <row r="188" customFormat="false" ht="15.75" hidden="false" customHeight="true" outlineLevel="0" collapsed="false">
      <c r="A188" s="67" t="s">
        <v>232</v>
      </c>
      <c r="B188" s="68" t="n">
        <v>15442</v>
      </c>
      <c r="C188" s="68" t="s">
        <v>302</v>
      </c>
      <c r="D188" s="68" t="n">
        <v>0</v>
      </c>
      <c r="E188" s="68" t="n">
        <v>1941</v>
      </c>
      <c r="F188" s="68" t="n">
        <v>0.98609</v>
      </c>
      <c r="G188" s="68" t="s">
        <v>303</v>
      </c>
      <c r="H188" s="68" t="n">
        <v>0.01391</v>
      </c>
      <c r="I188" s="68" t="n">
        <v>27</v>
      </c>
      <c r="J188" s="67" t="s">
        <v>304</v>
      </c>
    </row>
    <row r="189" customFormat="false" ht="15.75" hidden="false" customHeight="true" outlineLevel="0" collapsed="false">
      <c r="A189" s="67" t="s">
        <v>232</v>
      </c>
      <c r="B189" s="68" t="n">
        <v>15718</v>
      </c>
      <c r="C189" s="68" t="s">
        <v>300</v>
      </c>
      <c r="D189" s="68" t="n">
        <v>0</v>
      </c>
      <c r="E189" s="68" t="n">
        <v>2140</v>
      </c>
      <c r="F189" s="68" t="n">
        <v>0.98505</v>
      </c>
      <c r="G189" s="68" t="s">
        <v>299</v>
      </c>
      <c r="H189" s="68" t="n">
        <v>0.01495</v>
      </c>
      <c r="I189" s="68" t="n">
        <v>32</v>
      </c>
      <c r="J189" s="67" t="s">
        <v>304</v>
      </c>
    </row>
    <row r="190" customFormat="false" ht="15.75" hidden="false" customHeight="true" outlineLevel="0" collapsed="false">
      <c r="A190" s="67" t="s">
        <v>232</v>
      </c>
      <c r="B190" s="68" t="n">
        <v>16051</v>
      </c>
      <c r="C190" s="68" t="s">
        <v>302</v>
      </c>
      <c r="D190" s="68" t="n">
        <v>0.00202</v>
      </c>
      <c r="E190" s="68" t="n">
        <v>2138</v>
      </c>
      <c r="F190" s="68" t="n">
        <v>0.9855</v>
      </c>
      <c r="G190" s="68" t="s">
        <v>303</v>
      </c>
      <c r="H190" s="68" t="n">
        <v>0.01403</v>
      </c>
      <c r="I190" s="68" t="n">
        <v>30</v>
      </c>
      <c r="J190" s="67" t="s">
        <v>304</v>
      </c>
    </row>
    <row r="191" customFormat="false" ht="15.75" hidden="false" customHeight="true" outlineLevel="0" collapsed="false">
      <c r="A191" s="67" t="s">
        <v>232</v>
      </c>
      <c r="B191" s="68" t="n">
        <v>16234</v>
      </c>
      <c r="C191" s="68" t="s">
        <v>299</v>
      </c>
      <c r="D191" s="68" t="n">
        <v>0.00897</v>
      </c>
      <c r="E191" s="68" t="n">
        <v>1977</v>
      </c>
      <c r="F191" s="68" t="n">
        <v>0.9828</v>
      </c>
      <c r="G191" s="68" t="s">
        <v>300</v>
      </c>
      <c r="H191" s="68" t="n">
        <v>0.01568</v>
      </c>
      <c r="I191" s="68" t="n">
        <v>31</v>
      </c>
      <c r="J191" s="67" t="s">
        <v>306</v>
      </c>
    </row>
    <row r="192" customFormat="false" ht="15.75" hidden="false" customHeight="true" outlineLevel="0" collapsed="false">
      <c r="A192" s="69" t="s">
        <v>232</v>
      </c>
      <c r="B192" s="70" t="n">
        <v>16356</v>
      </c>
      <c r="C192" s="70" t="s">
        <v>300</v>
      </c>
      <c r="D192" s="70" t="n">
        <v>0.03031</v>
      </c>
      <c r="E192" s="70" t="n">
        <v>1985</v>
      </c>
      <c r="F192" s="70" t="n">
        <v>0.98489</v>
      </c>
      <c r="G192" s="70" t="s">
        <v>299</v>
      </c>
      <c r="H192" s="70" t="n">
        <v>0.01511</v>
      </c>
      <c r="I192" s="70" t="n">
        <v>30</v>
      </c>
      <c r="J192" s="69" t="s">
        <v>304</v>
      </c>
    </row>
    <row r="193" customFormat="false" ht="15.75" hidden="false" customHeight="true" outlineLevel="0" collapsed="false">
      <c r="A193" s="67" t="s">
        <v>235</v>
      </c>
      <c r="B193" s="68" t="n">
        <v>72</v>
      </c>
      <c r="C193" s="68" t="s">
        <v>300</v>
      </c>
      <c r="D193" s="68" t="n">
        <v>0.02409</v>
      </c>
      <c r="E193" s="68" t="n">
        <v>1825</v>
      </c>
      <c r="F193" s="68" t="n">
        <v>0.98247</v>
      </c>
      <c r="G193" s="68" t="s">
        <v>299</v>
      </c>
      <c r="H193" s="68" t="n">
        <v>0.01753</v>
      </c>
      <c r="I193" s="68" t="n">
        <v>32</v>
      </c>
      <c r="J193" s="67" t="s">
        <v>304</v>
      </c>
    </row>
    <row r="194" customFormat="false" ht="15.75" hidden="false" customHeight="true" outlineLevel="0" collapsed="false">
      <c r="A194" s="67" t="s">
        <v>235</v>
      </c>
      <c r="B194" s="68" t="n">
        <v>4580</v>
      </c>
      <c r="C194" s="68" t="s">
        <v>303</v>
      </c>
      <c r="D194" s="68" t="n">
        <v>0.02512</v>
      </c>
      <c r="E194" s="68" t="n">
        <v>1143</v>
      </c>
      <c r="F194" s="68" t="n">
        <v>0.98338</v>
      </c>
      <c r="G194" s="68" t="s">
        <v>302</v>
      </c>
      <c r="H194" s="68" t="n">
        <v>0.01662</v>
      </c>
      <c r="I194" s="68" t="n">
        <v>19</v>
      </c>
      <c r="J194" s="67" t="s">
        <v>306</v>
      </c>
    </row>
    <row r="195" customFormat="false" ht="15.75" hidden="false" customHeight="true" outlineLevel="0" collapsed="false">
      <c r="A195" s="67" t="s">
        <v>235</v>
      </c>
      <c r="B195" s="68" t="n">
        <v>9007</v>
      </c>
      <c r="C195" s="68" t="s">
        <v>302</v>
      </c>
      <c r="D195" s="68" t="n">
        <v>0.0004</v>
      </c>
      <c r="E195" s="68" t="n">
        <v>1871</v>
      </c>
      <c r="F195" s="68" t="n">
        <v>0.9829</v>
      </c>
      <c r="G195" s="68" t="s">
        <v>303</v>
      </c>
      <c r="H195" s="68" t="n">
        <v>0.01657</v>
      </c>
      <c r="I195" s="68" t="n">
        <v>31</v>
      </c>
      <c r="J195" s="67" t="s">
        <v>304</v>
      </c>
    </row>
    <row r="196" customFormat="false" ht="15.75" hidden="false" customHeight="true" outlineLevel="0" collapsed="false">
      <c r="A196" s="67" t="s">
        <v>235</v>
      </c>
      <c r="B196" s="68" t="n">
        <v>10365</v>
      </c>
      <c r="C196" s="68" t="s">
        <v>303</v>
      </c>
      <c r="D196" s="68" t="n">
        <v>0</v>
      </c>
      <c r="E196" s="68" t="n">
        <v>2708</v>
      </c>
      <c r="F196" s="68" t="n">
        <v>0.98523</v>
      </c>
      <c r="G196" s="68" t="s">
        <v>302</v>
      </c>
      <c r="H196" s="68" t="n">
        <v>0.01366</v>
      </c>
      <c r="I196" s="68" t="n">
        <v>37</v>
      </c>
      <c r="J196" s="67" t="s">
        <v>306</v>
      </c>
    </row>
    <row r="197" customFormat="false" ht="15.75" hidden="false" customHeight="true" outlineLevel="0" collapsed="false">
      <c r="A197" s="67" t="s">
        <v>235</v>
      </c>
      <c r="B197" s="68" t="n">
        <v>12792</v>
      </c>
      <c r="C197" s="68" t="s">
        <v>299</v>
      </c>
      <c r="D197" s="68" t="n">
        <v>0</v>
      </c>
      <c r="E197" s="68" t="n">
        <v>2572</v>
      </c>
      <c r="F197" s="68" t="n">
        <v>0.96617</v>
      </c>
      <c r="G197" s="68" t="s">
        <v>300</v>
      </c>
      <c r="H197" s="68" t="n">
        <v>0.03344</v>
      </c>
      <c r="I197" s="68" t="n">
        <v>86</v>
      </c>
      <c r="J197" s="67" t="s">
        <v>306</v>
      </c>
    </row>
    <row r="198" customFormat="false" ht="15.75" hidden="false" customHeight="true" outlineLevel="0" collapsed="false">
      <c r="A198" s="67" t="s">
        <v>235</v>
      </c>
      <c r="B198" s="68" t="n">
        <v>15904</v>
      </c>
      <c r="C198" s="68" t="s">
        <v>299</v>
      </c>
      <c r="D198" s="68" t="n">
        <v>0.02512</v>
      </c>
      <c r="E198" s="68" t="n">
        <v>2499</v>
      </c>
      <c r="F198" s="68" t="n">
        <v>0.98039</v>
      </c>
      <c r="G198" s="68" t="s">
        <v>300</v>
      </c>
      <c r="H198" s="68" t="n">
        <v>0.01921</v>
      </c>
      <c r="I198" s="68" t="n">
        <v>48</v>
      </c>
      <c r="J198" s="67" t="s">
        <v>306</v>
      </c>
    </row>
    <row r="199" customFormat="false" ht="15.75" hidden="false" customHeight="true" outlineLevel="0" collapsed="false">
      <c r="A199" s="67" t="s">
        <v>235</v>
      </c>
      <c r="B199" s="68" t="n">
        <v>16298</v>
      </c>
      <c r="C199" s="68" t="s">
        <v>300</v>
      </c>
      <c r="D199" s="68" t="n">
        <v>0.02462</v>
      </c>
      <c r="E199" s="68" t="n">
        <v>2272</v>
      </c>
      <c r="F199" s="68" t="n">
        <v>0.97359</v>
      </c>
      <c r="G199" s="68" t="s">
        <v>299</v>
      </c>
      <c r="H199" s="68" t="n">
        <v>0.02553</v>
      </c>
      <c r="I199" s="68" t="n">
        <v>58</v>
      </c>
      <c r="J199" s="67" t="s">
        <v>304</v>
      </c>
    </row>
    <row r="200" customFormat="false" ht="15.75" hidden="false" customHeight="true" outlineLevel="0" collapsed="false">
      <c r="A200" s="71" t="s">
        <v>238</v>
      </c>
      <c r="B200" s="72" t="n">
        <v>8245</v>
      </c>
      <c r="C200" s="72" t="s">
        <v>302</v>
      </c>
      <c r="D200" s="72" t="n">
        <v>0.0003</v>
      </c>
      <c r="E200" s="72" t="n">
        <v>2506</v>
      </c>
      <c r="F200" s="72" t="n">
        <v>0.97326</v>
      </c>
      <c r="G200" s="72" t="s">
        <v>303</v>
      </c>
      <c r="H200" s="72" t="n">
        <v>0.02674</v>
      </c>
      <c r="I200" s="72" t="n">
        <v>67</v>
      </c>
      <c r="J200" s="71" t="s">
        <v>304</v>
      </c>
    </row>
    <row r="201" customFormat="false" ht="15.75" hidden="false" customHeight="true" outlineLevel="0" collapsed="false">
      <c r="A201" s="67" t="s">
        <v>240</v>
      </c>
      <c r="B201" s="68" t="n">
        <v>4336</v>
      </c>
      <c r="C201" s="68" t="s">
        <v>300</v>
      </c>
      <c r="D201" s="68" t="n">
        <v>0.00225</v>
      </c>
      <c r="E201" s="68" t="n">
        <v>2091</v>
      </c>
      <c r="F201" s="68" t="n">
        <v>0.98183</v>
      </c>
      <c r="G201" s="68" t="s">
        <v>299</v>
      </c>
      <c r="H201" s="68" t="n">
        <v>0.01769</v>
      </c>
      <c r="I201" s="68" t="n">
        <v>37</v>
      </c>
      <c r="J201" s="67" t="s">
        <v>304</v>
      </c>
    </row>
    <row r="202" customFormat="false" ht="15.75" hidden="false" customHeight="true" outlineLevel="0" collapsed="false">
      <c r="A202" s="67" t="s">
        <v>240</v>
      </c>
      <c r="B202" s="68" t="n">
        <v>6779</v>
      </c>
      <c r="C202" s="68" t="s">
        <v>302</v>
      </c>
      <c r="D202" s="68" t="n">
        <v>0</v>
      </c>
      <c r="E202" s="68" t="n">
        <v>2183</v>
      </c>
      <c r="F202" s="68" t="n">
        <v>0.97893</v>
      </c>
      <c r="G202" s="68" t="s">
        <v>303</v>
      </c>
      <c r="H202" s="68" t="n">
        <v>0.02107</v>
      </c>
      <c r="I202" s="68" t="n">
        <v>46</v>
      </c>
      <c r="J202" s="67" t="s">
        <v>304</v>
      </c>
    </row>
    <row r="203" customFormat="false" ht="15.75" hidden="false" customHeight="true" outlineLevel="0" collapsed="false">
      <c r="A203" s="67" t="s">
        <v>240</v>
      </c>
      <c r="B203" s="68" t="n">
        <v>8902</v>
      </c>
      <c r="C203" s="68" t="s">
        <v>303</v>
      </c>
      <c r="D203" s="68" t="n">
        <v>0</v>
      </c>
      <c r="E203" s="68" t="n">
        <v>1736</v>
      </c>
      <c r="F203" s="68" t="n">
        <v>0.98675</v>
      </c>
      <c r="G203" s="68" t="s">
        <v>302</v>
      </c>
      <c r="H203" s="68" t="n">
        <v>0.01267</v>
      </c>
      <c r="I203" s="68" t="n">
        <v>22</v>
      </c>
      <c r="J203" s="67" t="s">
        <v>306</v>
      </c>
    </row>
    <row r="204" customFormat="false" ht="15.75" hidden="false" customHeight="true" outlineLevel="0" collapsed="false">
      <c r="A204" s="67" t="s">
        <v>240</v>
      </c>
      <c r="B204" s="68" t="n">
        <v>10084</v>
      </c>
      <c r="C204" s="68" t="s">
        <v>300</v>
      </c>
      <c r="D204" s="68" t="n">
        <v>0.0039</v>
      </c>
      <c r="E204" s="68" t="n">
        <v>2137</v>
      </c>
      <c r="F204" s="68" t="n">
        <v>0.96678</v>
      </c>
      <c r="G204" s="68" t="s">
        <v>299</v>
      </c>
      <c r="H204" s="68" t="n">
        <v>0.03322</v>
      </c>
      <c r="I204" s="68" t="n">
        <v>71</v>
      </c>
      <c r="J204" s="67" t="s">
        <v>304</v>
      </c>
    </row>
    <row r="205" customFormat="false" ht="15.75" hidden="false" customHeight="true" outlineLevel="0" collapsed="false">
      <c r="A205" s="67" t="s">
        <v>240</v>
      </c>
      <c r="B205" s="68" t="n">
        <v>12864</v>
      </c>
      <c r="C205" s="68" t="s">
        <v>300</v>
      </c>
      <c r="D205" s="68" t="n">
        <v>0.00311</v>
      </c>
      <c r="E205" s="68" t="n">
        <v>2415</v>
      </c>
      <c r="F205" s="68" t="n">
        <v>0.96315</v>
      </c>
      <c r="G205" s="68" t="s">
        <v>299</v>
      </c>
      <c r="H205" s="68" t="n">
        <v>0.03685</v>
      </c>
      <c r="I205" s="68" t="n">
        <v>89</v>
      </c>
      <c r="J205" s="67" t="s">
        <v>304</v>
      </c>
    </row>
    <row r="206" customFormat="false" ht="15.75" hidden="false" customHeight="true" outlineLevel="0" collapsed="false">
      <c r="A206" s="69" t="s">
        <v>240</v>
      </c>
      <c r="B206" s="70" t="n">
        <v>15833</v>
      </c>
      <c r="C206" s="70" t="s">
        <v>299</v>
      </c>
      <c r="D206" s="70" t="n">
        <v>0.00228</v>
      </c>
      <c r="E206" s="70" t="n">
        <v>2398</v>
      </c>
      <c r="F206" s="70" t="n">
        <v>0.97164</v>
      </c>
      <c r="G206" s="70" t="s">
        <v>300</v>
      </c>
      <c r="H206" s="70" t="n">
        <v>0.02836</v>
      </c>
      <c r="I206" s="70" t="n">
        <v>68</v>
      </c>
      <c r="J206" s="69" t="s">
        <v>306</v>
      </c>
    </row>
    <row r="207" customFormat="false" ht="15.75" hidden="false" customHeight="true" outlineLevel="0" collapsed="false">
      <c r="A207" s="67" t="s">
        <v>243</v>
      </c>
      <c r="B207" s="68" t="n">
        <v>3796</v>
      </c>
      <c r="C207" s="68" t="s">
        <v>302</v>
      </c>
      <c r="D207" s="68" t="n">
        <v>0.00245</v>
      </c>
      <c r="E207" s="68" t="n">
        <v>3462</v>
      </c>
      <c r="F207" s="68" t="n">
        <v>0.99018</v>
      </c>
      <c r="G207" s="68" t="s">
        <v>303</v>
      </c>
      <c r="H207" s="68" t="n">
        <v>0.00895</v>
      </c>
      <c r="I207" s="68" t="n">
        <v>31</v>
      </c>
      <c r="J207" s="67" t="s">
        <v>304</v>
      </c>
    </row>
    <row r="208" customFormat="false" ht="15.75" hidden="false" customHeight="true" outlineLevel="0" collapsed="false">
      <c r="A208" s="67" t="s">
        <v>243</v>
      </c>
      <c r="B208" s="68" t="n">
        <v>16356</v>
      </c>
      <c r="C208" s="68" t="s">
        <v>300</v>
      </c>
      <c r="D208" s="68" t="n">
        <v>0.03031</v>
      </c>
      <c r="E208" s="68" t="n">
        <v>3377</v>
      </c>
      <c r="F208" s="68" t="n">
        <v>0.99082</v>
      </c>
      <c r="G208" s="68" t="s">
        <v>299</v>
      </c>
      <c r="H208" s="68" t="n">
        <v>0.00918</v>
      </c>
      <c r="I208" s="68" t="n">
        <v>31</v>
      </c>
      <c r="J208" s="67" t="s">
        <v>304</v>
      </c>
    </row>
    <row r="209" customFormat="false" ht="15.75" hidden="false" customHeight="true" outlineLevel="0" collapsed="false">
      <c r="A209" s="71" t="s">
        <v>245</v>
      </c>
      <c r="B209" s="72" t="n">
        <v>6620</v>
      </c>
      <c r="C209" s="72" t="s">
        <v>300</v>
      </c>
      <c r="D209" s="72" t="n">
        <v>0.0002</v>
      </c>
      <c r="E209" s="72" t="n">
        <v>2451</v>
      </c>
      <c r="F209" s="72" t="n">
        <v>0.9743</v>
      </c>
      <c r="G209" s="72" t="s">
        <v>299</v>
      </c>
      <c r="H209" s="72" t="n">
        <v>0.0257</v>
      </c>
      <c r="I209" s="72" t="n">
        <v>63</v>
      </c>
      <c r="J209" s="71" t="s">
        <v>304</v>
      </c>
    </row>
    <row r="210" customFormat="false" ht="15.75" hidden="false" customHeight="true" outlineLevel="0" collapsed="false">
      <c r="A210" s="67" t="s">
        <v>247</v>
      </c>
      <c r="B210" s="68" t="n">
        <v>72</v>
      </c>
      <c r="C210" s="68" t="s">
        <v>300</v>
      </c>
      <c r="D210" s="68" t="n">
        <v>0.02409</v>
      </c>
      <c r="E210" s="68" t="n">
        <v>2810</v>
      </c>
      <c r="F210" s="68" t="n">
        <v>0.99253</v>
      </c>
      <c r="G210" s="68" t="s">
        <v>299</v>
      </c>
      <c r="H210" s="68" t="n">
        <v>0.00712</v>
      </c>
      <c r="I210" s="68" t="n">
        <v>20</v>
      </c>
      <c r="J210" s="67" t="s">
        <v>304</v>
      </c>
    </row>
    <row r="211" customFormat="false" ht="15.75" hidden="false" customHeight="true" outlineLevel="0" collapsed="false">
      <c r="A211" s="67" t="s">
        <v>247</v>
      </c>
      <c r="B211" s="68" t="n">
        <v>4580</v>
      </c>
      <c r="C211" s="68" t="s">
        <v>303</v>
      </c>
      <c r="D211" s="68" t="n">
        <v>0.02512</v>
      </c>
      <c r="E211" s="68" t="n">
        <v>1257</v>
      </c>
      <c r="F211" s="68" t="n">
        <v>0.99364</v>
      </c>
      <c r="G211" s="68" t="s">
        <v>302</v>
      </c>
      <c r="H211" s="68" t="n">
        <v>0.00636</v>
      </c>
      <c r="I211" s="68" t="n">
        <v>8</v>
      </c>
      <c r="J211" s="67" t="s">
        <v>306</v>
      </c>
    </row>
    <row r="212" customFormat="false" ht="15.75" hidden="false" customHeight="true" outlineLevel="0" collapsed="false">
      <c r="A212" s="67" t="s">
        <v>247</v>
      </c>
      <c r="B212" s="68" t="n">
        <v>15904</v>
      </c>
      <c r="C212" s="68" t="s">
        <v>299</v>
      </c>
      <c r="D212" s="68" t="n">
        <v>0.02512</v>
      </c>
      <c r="E212" s="68" t="n">
        <v>3502</v>
      </c>
      <c r="F212" s="68" t="n">
        <v>0.994</v>
      </c>
      <c r="G212" s="68" t="s">
        <v>300</v>
      </c>
      <c r="H212" s="68" t="n">
        <v>0.00514</v>
      </c>
      <c r="I212" s="68" t="n">
        <v>18</v>
      </c>
      <c r="J212" s="67" t="s">
        <v>306</v>
      </c>
    </row>
    <row r="213" customFormat="false" ht="15.75" hidden="false" customHeight="true" outlineLevel="0" collapsed="false">
      <c r="A213" s="69" t="s">
        <v>247</v>
      </c>
      <c r="B213" s="70" t="n">
        <v>16298</v>
      </c>
      <c r="C213" s="70" t="s">
        <v>300</v>
      </c>
      <c r="D213" s="70" t="n">
        <v>0.02462</v>
      </c>
      <c r="E213" s="70" t="n">
        <v>3317</v>
      </c>
      <c r="F213" s="70" t="n">
        <v>0.99005</v>
      </c>
      <c r="G213" s="70" t="s">
        <v>299</v>
      </c>
      <c r="H213" s="70" t="n">
        <v>0.00995</v>
      </c>
      <c r="I213" s="70" t="n">
        <v>33</v>
      </c>
      <c r="J213" s="69" t="s">
        <v>304</v>
      </c>
    </row>
    <row r="214" customFormat="false" ht="15.75" hidden="false" customHeight="true" outlineLevel="0" collapsed="false">
      <c r="A214" s="67" t="s">
        <v>250</v>
      </c>
      <c r="B214" s="68" t="n">
        <v>72</v>
      </c>
      <c r="C214" s="68" t="s">
        <v>300</v>
      </c>
      <c r="D214" s="68" t="n">
        <v>0.02409</v>
      </c>
      <c r="E214" s="68" t="n">
        <v>2223</v>
      </c>
      <c r="F214" s="68" t="n">
        <v>0.99145</v>
      </c>
      <c r="G214" s="68" t="s">
        <v>299</v>
      </c>
      <c r="H214" s="68" t="n">
        <v>0.00855</v>
      </c>
      <c r="I214" s="68" t="n">
        <v>19</v>
      </c>
      <c r="J214" s="67" t="s">
        <v>304</v>
      </c>
    </row>
    <row r="215" customFormat="false" ht="15.75" hidden="false" customHeight="true" outlineLevel="0" collapsed="false">
      <c r="A215" s="67" t="s">
        <v>250</v>
      </c>
      <c r="B215" s="68" t="n">
        <v>4580</v>
      </c>
      <c r="C215" s="68" t="s">
        <v>303</v>
      </c>
      <c r="D215" s="68" t="n">
        <v>0.02512</v>
      </c>
      <c r="E215" s="68" t="n">
        <v>1321</v>
      </c>
      <c r="F215" s="68" t="n">
        <v>0.99621</v>
      </c>
      <c r="G215" s="68" t="s">
        <v>302</v>
      </c>
      <c r="H215" s="68" t="n">
        <v>0.00379</v>
      </c>
      <c r="I215" s="68" t="n">
        <v>5</v>
      </c>
      <c r="J215" s="67" t="s">
        <v>306</v>
      </c>
    </row>
    <row r="216" customFormat="false" ht="15.75" hidden="false" customHeight="true" outlineLevel="0" collapsed="false">
      <c r="A216" s="67" t="s">
        <v>250</v>
      </c>
      <c r="B216" s="68" t="n">
        <v>5902</v>
      </c>
      <c r="C216" s="68" t="s">
        <v>300</v>
      </c>
      <c r="D216" s="68" t="n">
        <v>0.00672</v>
      </c>
      <c r="E216" s="68" t="n">
        <v>2212</v>
      </c>
      <c r="F216" s="68" t="n">
        <v>0.99322</v>
      </c>
      <c r="G216" s="68" t="s">
        <v>299</v>
      </c>
      <c r="H216" s="68" t="n">
        <v>0.00678</v>
      </c>
      <c r="I216" s="68" t="n">
        <v>15</v>
      </c>
      <c r="J216" s="67" t="s">
        <v>304</v>
      </c>
    </row>
    <row r="217" customFormat="false" ht="15.75" hidden="false" customHeight="true" outlineLevel="0" collapsed="false">
      <c r="A217" s="67" t="s">
        <v>250</v>
      </c>
      <c r="B217" s="68" t="n">
        <v>15904</v>
      </c>
      <c r="C217" s="68" t="s">
        <v>299</v>
      </c>
      <c r="D217" s="68" t="n">
        <v>0.02512</v>
      </c>
      <c r="E217" s="68" t="n">
        <v>2843</v>
      </c>
      <c r="F217" s="68" t="n">
        <v>0.99508</v>
      </c>
      <c r="G217" s="68" t="s">
        <v>300</v>
      </c>
      <c r="H217" s="68" t="n">
        <v>0.00457</v>
      </c>
      <c r="I217" s="68" t="n">
        <v>13</v>
      </c>
      <c r="J217" s="67" t="s">
        <v>306</v>
      </c>
    </row>
    <row r="218" customFormat="false" ht="15.75" hidden="false" customHeight="true" outlineLevel="0" collapsed="false">
      <c r="A218" s="67" t="s">
        <v>250</v>
      </c>
      <c r="B218" s="68" t="n">
        <v>16298</v>
      </c>
      <c r="C218" s="68" t="s">
        <v>300</v>
      </c>
      <c r="D218" s="68" t="n">
        <v>0.02462</v>
      </c>
      <c r="E218" s="68" t="n">
        <v>2684</v>
      </c>
      <c r="F218" s="68" t="n">
        <v>0.97951</v>
      </c>
      <c r="G218" s="68" t="s">
        <v>299</v>
      </c>
      <c r="H218" s="68" t="n">
        <v>0.01863</v>
      </c>
      <c r="I218" s="68" t="n">
        <v>50</v>
      </c>
      <c r="J218" s="67" t="s">
        <v>304</v>
      </c>
    </row>
    <row r="219" customFormat="false" ht="15.75" hidden="false" customHeight="true" outlineLevel="0" collapsed="false">
      <c r="A219" s="73" t="s">
        <v>77</v>
      </c>
      <c r="B219" s="74" t="n">
        <v>930</v>
      </c>
      <c r="C219" s="74" t="s">
        <v>303</v>
      </c>
      <c r="D219" s="74" t="n">
        <v>0.028</v>
      </c>
      <c r="E219" s="74" t="n">
        <v>280</v>
      </c>
      <c r="F219" s="74" t="n">
        <v>0.97143</v>
      </c>
      <c r="G219" s="74" t="s">
        <v>302</v>
      </c>
      <c r="H219" s="74" t="n">
        <v>0.02857</v>
      </c>
      <c r="I219" s="74" t="n">
        <v>8</v>
      </c>
      <c r="J219" s="73" t="s">
        <v>301</v>
      </c>
    </row>
    <row r="220" customFormat="false" ht="15.75" hidden="false" customHeight="true" outlineLevel="0" collapsed="false">
      <c r="A220" s="67" t="s">
        <v>77</v>
      </c>
      <c r="B220" s="68" t="n">
        <v>4117</v>
      </c>
      <c r="C220" s="68" t="s">
        <v>300</v>
      </c>
      <c r="D220" s="68" t="n">
        <v>0.00026</v>
      </c>
      <c r="E220" s="68" t="n">
        <v>328</v>
      </c>
      <c r="F220" s="68" t="n">
        <v>0.91463</v>
      </c>
      <c r="G220" s="68" t="s">
        <v>299</v>
      </c>
      <c r="H220" s="68" t="n">
        <v>0.08232</v>
      </c>
      <c r="I220" s="68" t="n">
        <v>27</v>
      </c>
      <c r="J220" s="67" t="s">
        <v>304</v>
      </c>
    </row>
    <row r="221" customFormat="false" ht="15.75" hidden="false" customHeight="true" outlineLevel="0" collapsed="false">
      <c r="A221" s="67" t="s">
        <v>77</v>
      </c>
      <c r="B221" s="68" t="n">
        <v>5147</v>
      </c>
      <c r="C221" s="68" t="s">
        <v>303</v>
      </c>
      <c r="D221" s="68" t="n">
        <v>0.0314</v>
      </c>
      <c r="E221" s="68" t="n">
        <v>150</v>
      </c>
      <c r="F221" s="68" t="n">
        <v>0.82</v>
      </c>
      <c r="G221" s="68" t="s">
        <v>302</v>
      </c>
      <c r="H221" s="68" t="n">
        <v>0.18</v>
      </c>
      <c r="I221" s="68" t="n">
        <v>27</v>
      </c>
      <c r="J221" s="67" t="s">
        <v>301</v>
      </c>
    </row>
    <row r="222" customFormat="false" ht="15.75" hidden="false" customHeight="true" outlineLevel="0" collapsed="false">
      <c r="A222" s="67" t="s">
        <v>77</v>
      </c>
      <c r="B222" s="68" t="n">
        <v>5580</v>
      </c>
      <c r="C222" s="68" t="s">
        <v>300</v>
      </c>
      <c r="D222" s="68" t="n">
        <v>0.00063</v>
      </c>
      <c r="E222" s="68" t="n">
        <v>254</v>
      </c>
      <c r="F222" s="68" t="n">
        <v>0.6378</v>
      </c>
      <c r="G222" s="68" t="s">
        <v>299</v>
      </c>
      <c r="H222" s="68" t="n">
        <v>0.35039</v>
      </c>
      <c r="I222" s="68" t="n">
        <v>89</v>
      </c>
      <c r="J222" s="67" t="s">
        <v>304</v>
      </c>
    </row>
    <row r="223" customFormat="false" ht="15.75" hidden="false" customHeight="true" outlineLevel="0" collapsed="false">
      <c r="A223" s="69" t="s">
        <v>77</v>
      </c>
      <c r="B223" s="70" t="n">
        <v>10559</v>
      </c>
      <c r="C223" s="70" t="s">
        <v>302</v>
      </c>
      <c r="D223" s="70" t="n">
        <v>0.00063</v>
      </c>
      <c r="E223" s="70" t="n">
        <v>326</v>
      </c>
      <c r="F223" s="70" t="n">
        <v>0.94479</v>
      </c>
      <c r="G223" s="70" t="s">
        <v>303</v>
      </c>
      <c r="H223" s="70" t="n">
        <v>0.05521</v>
      </c>
      <c r="I223" s="70" t="n">
        <v>18</v>
      </c>
      <c r="J223" s="69" t="s">
        <v>304</v>
      </c>
    </row>
    <row r="224" customFormat="false" ht="15.75" hidden="false" customHeight="true" outlineLevel="0" collapsed="false">
      <c r="A224" s="73" t="s">
        <v>79</v>
      </c>
      <c r="B224" s="74" t="n">
        <v>257</v>
      </c>
      <c r="C224" s="74" t="s">
        <v>302</v>
      </c>
      <c r="D224" s="74" t="n">
        <v>0.00232</v>
      </c>
      <c r="E224" s="74" t="n">
        <v>375</v>
      </c>
      <c r="F224" s="74" t="n">
        <v>0.97867</v>
      </c>
      <c r="G224" s="74" t="s">
        <v>303</v>
      </c>
      <c r="H224" s="74" t="n">
        <v>0.01867</v>
      </c>
      <c r="I224" s="74" t="n">
        <v>7</v>
      </c>
      <c r="J224" s="73" t="s">
        <v>304</v>
      </c>
    </row>
    <row r="225" customFormat="false" ht="15.75" hidden="false" customHeight="true" outlineLevel="0" collapsed="false">
      <c r="A225" s="67" t="s">
        <v>79</v>
      </c>
      <c r="B225" s="68" t="n">
        <v>477</v>
      </c>
      <c r="C225" s="68" t="s">
        <v>300</v>
      </c>
      <c r="D225" s="68" t="n">
        <v>0.01923</v>
      </c>
      <c r="E225" s="68" t="n">
        <v>493</v>
      </c>
      <c r="F225" s="68" t="n">
        <v>0.94523</v>
      </c>
      <c r="G225" s="68" t="s">
        <v>299</v>
      </c>
      <c r="H225" s="68" t="n">
        <v>0.05071</v>
      </c>
      <c r="I225" s="68" t="n">
        <v>25</v>
      </c>
      <c r="J225" s="67" t="s">
        <v>304</v>
      </c>
    </row>
    <row r="226" customFormat="false" ht="15.75" hidden="false" customHeight="true" outlineLevel="0" collapsed="false">
      <c r="A226" s="67" t="s">
        <v>79</v>
      </c>
      <c r="B226" s="68" t="n">
        <v>8473</v>
      </c>
      <c r="C226" s="68" t="s">
        <v>300</v>
      </c>
      <c r="D226" s="68" t="n">
        <v>0.00232</v>
      </c>
      <c r="E226" s="68" t="n">
        <v>444</v>
      </c>
      <c r="F226" s="68" t="n">
        <v>0.93468</v>
      </c>
      <c r="G226" s="68" t="s">
        <v>299</v>
      </c>
      <c r="H226" s="68" t="n">
        <v>0.04955</v>
      </c>
      <c r="I226" s="68" t="n">
        <v>22</v>
      </c>
      <c r="J226" s="67" t="s">
        <v>304</v>
      </c>
    </row>
    <row r="227" customFormat="false" ht="15.75" hidden="false" customHeight="true" outlineLevel="0" collapsed="false">
      <c r="A227" s="69" t="s">
        <v>79</v>
      </c>
      <c r="B227" s="70" t="n">
        <v>16183</v>
      </c>
      <c r="C227" s="70" t="s">
        <v>300</v>
      </c>
      <c r="D227" s="70" t="n">
        <v>0.02578</v>
      </c>
      <c r="E227" s="70" t="n">
        <v>329</v>
      </c>
      <c r="F227" s="70" t="n">
        <v>0.88146</v>
      </c>
      <c r="G227" s="70" t="s">
        <v>299</v>
      </c>
      <c r="H227" s="70" t="n">
        <v>0.05471</v>
      </c>
      <c r="I227" s="70" t="n">
        <v>18</v>
      </c>
      <c r="J227" s="69" t="s">
        <v>304</v>
      </c>
    </row>
    <row r="228" customFormat="false" ht="15.75" hidden="false" customHeight="true" outlineLevel="0" collapsed="false">
      <c r="A228" s="67" t="s">
        <v>82</v>
      </c>
      <c r="B228" s="68" t="n">
        <v>151</v>
      </c>
      <c r="C228" s="68" t="s">
        <v>299</v>
      </c>
      <c r="D228" s="68" t="n">
        <v>0.00387</v>
      </c>
      <c r="E228" s="68" t="n">
        <v>233</v>
      </c>
      <c r="F228" s="68" t="n">
        <v>0.97425</v>
      </c>
      <c r="G228" s="68" t="s">
        <v>300</v>
      </c>
      <c r="H228" s="68" t="n">
        <v>0.02575</v>
      </c>
      <c r="I228" s="68" t="n">
        <v>6</v>
      </c>
      <c r="J228" s="67" t="s">
        <v>301</v>
      </c>
    </row>
    <row r="229" customFormat="false" ht="15.75" hidden="false" customHeight="true" outlineLevel="0" collapsed="false">
      <c r="A229" s="67" t="s">
        <v>82</v>
      </c>
      <c r="B229" s="68" t="n">
        <v>740</v>
      </c>
      <c r="C229" s="68" t="s">
        <v>303</v>
      </c>
      <c r="D229" s="68" t="n">
        <v>0.00109</v>
      </c>
      <c r="E229" s="68" t="n">
        <v>306</v>
      </c>
      <c r="F229" s="68" t="n">
        <v>0.93464</v>
      </c>
      <c r="G229" s="68" t="s">
        <v>302</v>
      </c>
      <c r="H229" s="68" t="n">
        <v>0.06209</v>
      </c>
      <c r="I229" s="68" t="n">
        <v>19</v>
      </c>
      <c r="J229" s="67" t="s">
        <v>301</v>
      </c>
    </row>
    <row r="230" customFormat="false" ht="15.75" hidden="false" customHeight="true" outlineLevel="0" collapsed="false">
      <c r="A230" s="67" t="s">
        <v>82</v>
      </c>
      <c r="B230" s="68" t="n">
        <v>4715</v>
      </c>
      <c r="C230" s="68" t="s">
        <v>302</v>
      </c>
      <c r="D230" s="68" t="n">
        <v>0.00291</v>
      </c>
      <c r="E230" s="68" t="n">
        <v>312</v>
      </c>
      <c r="F230" s="68" t="n">
        <v>0.92308</v>
      </c>
      <c r="G230" s="68" t="s">
        <v>303</v>
      </c>
      <c r="H230" s="68" t="n">
        <v>0.07692</v>
      </c>
      <c r="I230" s="68" t="n">
        <v>24</v>
      </c>
      <c r="J230" s="67" t="s">
        <v>304</v>
      </c>
    </row>
    <row r="231" customFormat="false" ht="15.75" hidden="false" customHeight="true" outlineLevel="0" collapsed="false">
      <c r="A231" s="67" t="s">
        <v>82</v>
      </c>
      <c r="B231" s="68" t="n">
        <v>6752</v>
      </c>
      <c r="C231" s="68" t="s">
        <v>302</v>
      </c>
      <c r="D231" s="68" t="n">
        <v>0.00109</v>
      </c>
      <c r="E231" s="68" t="n">
        <v>306</v>
      </c>
      <c r="F231" s="68" t="n">
        <v>0.9183</v>
      </c>
      <c r="G231" s="68" t="s">
        <v>303</v>
      </c>
      <c r="H231" s="68" t="n">
        <v>0.07516</v>
      </c>
      <c r="I231" s="68" t="n">
        <v>23</v>
      </c>
      <c r="J231" s="67" t="s">
        <v>304</v>
      </c>
    </row>
    <row r="232" customFormat="false" ht="15.75" hidden="false" customHeight="true" outlineLevel="0" collapsed="false">
      <c r="A232" s="67" t="s">
        <v>82</v>
      </c>
      <c r="B232" s="68" t="n">
        <v>7196</v>
      </c>
      <c r="C232" s="68" t="s">
        <v>303</v>
      </c>
      <c r="D232" s="68" t="n">
        <v>0.00291</v>
      </c>
      <c r="E232" s="68" t="n">
        <v>330</v>
      </c>
      <c r="F232" s="68" t="n">
        <v>0.96061</v>
      </c>
      <c r="G232" s="68" t="s">
        <v>300</v>
      </c>
      <c r="H232" s="68" t="n">
        <v>0.03939</v>
      </c>
      <c r="I232" s="68" t="n">
        <v>13</v>
      </c>
      <c r="J232" s="67" t="s">
        <v>301</v>
      </c>
    </row>
    <row r="233" customFormat="false" ht="15.75" hidden="false" customHeight="true" outlineLevel="0" collapsed="false">
      <c r="A233" s="67" t="s">
        <v>82</v>
      </c>
      <c r="B233" s="68" t="n">
        <v>8584</v>
      </c>
      <c r="C233" s="68" t="s">
        <v>303</v>
      </c>
      <c r="D233" s="68" t="n">
        <v>0.00308</v>
      </c>
      <c r="E233" s="68" t="n">
        <v>276</v>
      </c>
      <c r="F233" s="68" t="n">
        <v>0.95652</v>
      </c>
      <c r="G233" s="68" t="s">
        <v>302</v>
      </c>
      <c r="H233" s="68" t="n">
        <v>0.04348</v>
      </c>
      <c r="I233" s="68" t="n">
        <v>12</v>
      </c>
      <c r="J233" s="67" t="s">
        <v>301</v>
      </c>
    </row>
    <row r="234" customFormat="false" ht="15.75" hidden="false" customHeight="true" outlineLevel="0" collapsed="false">
      <c r="A234" s="67" t="s">
        <v>82</v>
      </c>
      <c r="B234" s="68" t="n">
        <v>8701</v>
      </c>
      <c r="C234" s="68" t="s">
        <v>302</v>
      </c>
      <c r="D234" s="68" t="n">
        <v>0.00659</v>
      </c>
      <c r="E234" s="68" t="n">
        <v>352</v>
      </c>
      <c r="F234" s="68" t="n">
        <v>0.93182</v>
      </c>
      <c r="G234" s="68" t="s">
        <v>303</v>
      </c>
      <c r="H234" s="68" t="n">
        <v>0.0625</v>
      </c>
      <c r="I234" s="68" t="n">
        <v>22</v>
      </c>
      <c r="J234" s="67" t="s">
        <v>304</v>
      </c>
    </row>
    <row r="235" customFormat="false" ht="15.75" hidden="false" customHeight="true" outlineLevel="0" collapsed="false">
      <c r="A235" s="67" t="s">
        <v>82</v>
      </c>
      <c r="B235" s="68" t="n">
        <v>9090</v>
      </c>
      <c r="C235" s="68" t="s">
        <v>300</v>
      </c>
      <c r="D235" s="68" t="n">
        <v>0.00113</v>
      </c>
      <c r="E235" s="68" t="n">
        <v>391</v>
      </c>
      <c r="F235" s="68" t="n">
        <v>0.92072</v>
      </c>
      <c r="G235" s="68" t="s">
        <v>299</v>
      </c>
      <c r="H235" s="68" t="n">
        <v>0.07161</v>
      </c>
      <c r="I235" s="68" t="n">
        <v>28</v>
      </c>
      <c r="J235" s="67" t="s">
        <v>304</v>
      </c>
    </row>
    <row r="236" customFormat="false" ht="15.75" hidden="false" customHeight="true" outlineLevel="0" collapsed="false">
      <c r="A236" s="67" t="s">
        <v>82</v>
      </c>
      <c r="B236" s="68" t="n">
        <v>9494</v>
      </c>
      <c r="C236" s="68" t="s">
        <v>302</v>
      </c>
      <c r="D236" s="68" t="n">
        <v>0.00152</v>
      </c>
      <c r="E236" s="68" t="n">
        <v>324</v>
      </c>
      <c r="F236" s="68" t="n">
        <v>0.94444</v>
      </c>
      <c r="G236" s="68" t="s">
        <v>303</v>
      </c>
      <c r="H236" s="68" t="n">
        <v>0.04321</v>
      </c>
      <c r="I236" s="68" t="n">
        <v>14</v>
      </c>
      <c r="J236" s="67" t="s">
        <v>304</v>
      </c>
    </row>
    <row r="237" customFormat="false" ht="15.75" hidden="false" customHeight="true" outlineLevel="0" collapsed="false">
      <c r="A237" s="67" t="s">
        <v>82</v>
      </c>
      <c r="B237" s="68" t="n">
        <v>9540</v>
      </c>
      <c r="C237" s="68" t="s">
        <v>300</v>
      </c>
      <c r="D237" s="68" t="n">
        <v>0.00659</v>
      </c>
      <c r="E237" s="68" t="n">
        <v>321</v>
      </c>
      <c r="F237" s="68" t="n">
        <v>0.96262</v>
      </c>
      <c r="G237" s="68" t="s">
        <v>299</v>
      </c>
      <c r="H237" s="68" t="n">
        <v>0.03738</v>
      </c>
      <c r="I237" s="68" t="n">
        <v>12</v>
      </c>
      <c r="J237" s="67" t="s">
        <v>304</v>
      </c>
    </row>
    <row r="238" customFormat="false" ht="15.75" hidden="false" customHeight="true" outlineLevel="0" collapsed="false">
      <c r="A238" s="67" t="s">
        <v>82</v>
      </c>
      <c r="B238" s="68" t="n">
        <v>10325</v>
      </c>
      <c r="C238" s="68" t="s">
        <v>303</v>
      </c>
      <c r="D238" s="68" t="n">
        <v>0.00116</v>
      </c>
      <c r="E238" s="68" t="n">
        <v>234</v>
      </c>
      <c r="F238" s="68" t="n">
        <v>0.97436</v>
      </c>
      <c r="G238" s="68" t="s">
        <v>302</v>
      </c>
      <c r="H238" s="68" t="n">
        <v>0.02564</v>
      </c>
      <c r="I238" s="68" t="n">
        <v>6</v>
      </c>
      <c r="J238" s="67" t="s">
        <v>301</v>
      </c>
    </row>
    <row r="239" customFormat="false" ht="15.75" hidden="false" customHeight="true" outlineLevel="0" collapsed="false">
      <c r="A239" s="67" t="s">
        <v>82</v>
      </c>
      <c r="B239" s="68" t="n">
        <v>10400</v>
      </c>
      <c r="C239" s="68" t="s">
        <v>299</v>
      </c>
      <c r="D239" s="68" t="n">
        <v>0.00377</v>
      </c>
      <c r="E239" s="68" t="n">
        <v>200</v>
      </c>
      <c r="F239" s="68" t="n">
        <v>0.975</v>
      </c>
      <c r="G239" s="68" t="s">
        <v>300</v>
      </c>
      <c r="H239" s="68" t="n">
        <v>0.025</v>
      </c>
      <c r="I239" s="68" t="n">
        <v>5</v>
      </c>
      <c r="J239" s="67" t="s">
        <v>301</v>
      </c>
    </row>
    <row r="240" customFormat="false" ht="15.75" hidden="false" customHeight="true" outlineLevel="0" collapsed="false">
      <c r="A240" s="67" t="s">
        <v>82</v>
      </c>
      <c r="B240" s="68" t="n">
        <v>10873</v>
      </c>
      <c r="C240" s="68" t="s">
        <v>300</v>
      </c>
      <c r="D240" s="68" t="n">
        <v>0.00662</v>
      </c>
      <c r="E240" s="68" t="n">
        <v>310</v>
      </c>
      <c r="F240" s="68" t="n">
        <v>0.93871</v>
      </c>
      <c r="G240" s="68" t="s">
        <v>299</v>
      </c>
      <c r="H240" s="68" t="n">
        <v>0.05806</v>
      </c>
      <c r="I240" s="68" t="n">
        <v>18</v>
      </c>
      <c r="J240" s="67" t="s">
        <v>304</v>
      </c>
    </row>
    <row r="241" customFormat="false" ht="15.75" hidden="false" customHeight="true" outlineLevel="0" collapsed="false">
      <c r="A241" s="67" t="s">
        <v>82</v>
      </c>
      <c r="B241" s="68" t="n">
        <v>12930</v>
      </c>
      <c r="C241" s="68" t="s">
        <v>302</v>
      </c>
      <c r="D241" s="68" t="n">
        <v>0.00113</v>
      </c>
      <c r="E241" s="68" t="n">
        <v>357</v>
      </c>
      <c r="F241" s="68" t="n">
        <v>0.91877</v>
      </c>
      <c r="G241" s="68" t="s">
        <v>303</v>
      </c>
      <c r="H241" s="68" t="n">
        <v>0.08123</v>
      </c>
      <c r="I241" s="68" t="n">
        <v>29</v>
      </c>
      <c r="J241" s="67" t="s">
        <v>304</v>
      </c>
    </row>
    <row r="242" customFormat="false" ht="15.75" hidden="false" customHeight="true" outlineLevel="0" collapsed="false">
      <c r="A242" s="67" t="s">
        <v>82</v>
      </c>
      <c r="B242" s="68" t="n">
        <v>14783</v>
      </c>
      <c r="C242" s="68" t="s">
        <v>300</v>
      </c>
      <c r="D242" s="68" t="n">
        <v>0.00377</v>
      </c>
      <c r="E242" s="68" t="n">
        <v>370</v>
      </c>
      <c r="F242" s="68" t="n">
        <v>0.93784</v>
      </c>
      <c r="G242" s="68" t="s">
        <v>299</v>
      </c>
      <c r="H242" s="68" t="n">
        <v>0.06216</v>
      </c>
      <c r="I242" s="68" t="n">
        <v>23</v>
      </c>
      <c r="J242" s="67" t="s">
        <v>304</v>
      </c>
    </row>
    <row r="243" customFormat="false" ht="15.75" hidden="false" customHeight="true" outlineLevel="0" collapsed="false">
      <c r="A243" s="67" t="s">
        <v>82</v>
      </c>
      <c r="B243" s="68" t="n">
        <v>15043</v>
      </c>
      <c r="C243" s="68" t="s">
        <v>303</v>
      </c>
      <c r="D243" s="68" t="n">
        <v>0.03485</v>
      </c>
      <c r="E243" s="68" t="n">
        <v>277</v>
      </c>
      <c r="F243" s="68" t="n">
        <v>0.97473</v>
      </c>
      <c r="G243" s="68" t="s">
        <v>302</v>
      </c>
      <c r="H243" s="68" t="n">
        <v>0.02527</v>
      </c>
      <c r="I243" s="68" t="n">
        <v>7</v>
      </c>
      <c r="J243" s="67" t="s">
        <v>301</v>
      </c>
    </row>
    <row r="244" customFormat="false" ht="15.75" hidden="false" customHeight="true" outlineLevel="0" collapsed="false">
      <c r="A244" s="67" t="s">
        <v>82</v>
      </c>
      <c r="B244" s="68" t="n">
        <v>15261</v>
      </c>
      <c r="C244" s="68" t="s">
        <v>303</v>
      </c>
      <c r="D244" s="68" t="n">
        <v>0.00109</v>
      </c>
      <c r="E244" s="68" t="n">
        <v>284</v>
      </c>
      <c r="F244" s="68" t="n">
        <v>0.95775</v>
      </c>
      <c r="G244" s="68" t="s">
        <v>302</v>
      </c>
      <c r="H244" s="68" t="n">
        <v>0.04225</v>
      </c>
      <c r="I244" s="68" t="n">
        <v>12</v>
      </c>
      <c r="J244" s="67" t="s">
        <v>301</v>
      </c>
    </row>
    <row r="245" customFormat="false" ht="15.75" hidden="false" customHeight="true" outlineLevel="0" collapsed="false">
      <c r="A245" s="67" t="s">
        <v>82</v>
      </c>
      <c r="B245" s="68" t="n">
        <v>15301</v>
      </c>
      <c r="C245" s="68" t="s">
        <v>303</v>
      </c>
      <c r="D245" s="68" t="n">
        <v>0.00659</v>
      </c>
      <c r="E245" s="68" t="n">
        <v>292</v>
      </c>
      <c r="F245" s="68" t="n">
        <v>0.95205</v>
      </c>
      <c r="G245" s="68" t="s">
        <v>302</v>
      </c>
      <c r="H245" s="68" t="n">
        <v>0.04795</v>
      </c>
      <c r="I245" s="68" t="n">
        <v>14</v>
      </c>
      <c r="J245" s="67" t="s">
        <v>301</v>
      </c>
    </row>
    <row r="246" customFormat="false" ht="15.75" hidden="false" customHeight="true" outlineLevel="0" collapsed="false">
      <c r="A246" s="67" t="s">
        <v>82</v>
      </c>
      <c r="B246" s="68" t="n">
        <v>15487</v>
      </c>
      <c r="C246" s="68" t="s">
        <v>299</v>
      </c>
      <c r="D246" s="68" t="n">
        <v>0.00291</v>
      </c>
      <c r="E246" s="68" t="n">
        <v>336</v>
      </c>
      <c r="F246" s="68" t="n">
        <v>0.95833</v>
      </c>
      <c r="G246" s="68" t="s">
        <v>303</v>
      </c>
      <c r="H246" s="68" t="n">
        <v>0.04167</v>
      </c>
      <c r="I246" s="68" t="n">
        <v>14</v>
      </c>
      <c r="J246" s="67" t="s">
        <v>301</v>
      </c>
    </row>
    <row r="247" customFormat="false" ht="15.75" hidden="false" customHeight="true" outlineLevel="0" collapsed="false">
      <c r="A247" s="67" t="s">
        <v>82</v>
      </c>
      <c r="B247" s="68" t="n">
        <v>15784</v>
      </c>
      <c r="C247" s="68" t="s">
        <v>300</v>
      </c>
      <c r="D247" s="68" t="n">
        <v>0.00298</v>
      </c>
      <c r="E247" s="68" t="n">
        <v>370</v>
      </c>
      <c r="F247" s="68" t="n">
        <v>0.91081</v>
      </c>
      <c r="G247" s="68" t="s">
        <v>299</v>
      </c>
      <c r="H247" s="68" t="n">
        <v>0.08649</v>
      </c>
      <c r="I247" s="68" t="n">
        <v>32</v>
      </c>
      <c r="J247" s="67" t="s">
        <v>304</v>
      </c>
    </row>
    <row r="248" customFormat="false" ht="15.75" hidden="false" customHeight="true" outlineLevel="0" collapsed="false">
      <c r="A248" s="67" t="s">
        <v>82</v>
      </c>
      <c r="B248" s="68" t="n">
        <v>16185</v>
      </c>
      <c r="C248" s="68" t="s">
        <v>299</v>
      </c>
      <c r="D248" s="68" t="n">
        <v>0.00126</v>
      </c>
      <c r="E248" s="68" t="n">
        <v>198</v>
      </c>
      <c r="F248" s="68" t="n">
        <v>0.9596</v>
      </c>
      <c r="G248" s="68" t="s">
        <v>300</v>
      </c>
      <c r="H248" s="68" t="n">
        <v>0.0404</v>
      </c>
      <c r="I248" s="68" t="n">
        <v>8</v>
      </c>
      <c r="J248" s="67" t="s">
        <v>301</v>
      </c>
    </row>
    <row r="249" customFormat="false" ht="15.75" hidden="false" customHeight="true" outlineLevel="0" collapsed="false">
      <c r="A249" s="67" t="s">
        <v>82</v>
      </c>
      <c r="B249" s="68" t="n">
        <v>16260</v>
      </c>
      <c r="C249" s="68" t="s">
        <v>299</v>
      </c>
      <c r="D249" s="68" t="n">
        <v>0.00553</v>
      </c>
      <c r="E249" s="68" t="n">
        <v>248</v>
      </c>
      <c r="F249" s="68" t="n">
        <v>0.96774</v>
      </c>
      <c r="G249" s="68" t="s">
        <v>300</v>
      </c>
      <c r="H249" s="68" t="n">
        <v>0.02823</v>
      </c>
      <c r="I249" s="68" t="n">
        <v>7</v>
      </c>
      <c r="J249" s="67" t="s">
        <v>301</v>
      </c>
    </row>
    <row r="250" customFormat="false" ht="15.75" hidden="false" customHeight="true" outlineLevel="0" collapsed="false">
      <c r="A250" s="67" t="s">
        <v>82</v>
      </c>
      <c r="B250" s="68" t="n">
        <v>16298</v>
      </c>
      <c r="C250" s="68" t="s">
        <v>300</v>
      </c>
      <c r="D250" s="68" t="n">
        <v>0.02462</v>
      </c>
      <c r="E250" s="68" t="n">
        <v>310</v>
      </c>
      <c r="F250" s="68" t="n">
        <v>0.93226</v>
      </c>
      <c r="G250" s="68" t="s">
        <v>299</v>
      </c>
      <c r="H250" s="68" t="n">
        <v>0.06774</v>
      </c>
      <c r="I250" s="68" t="n">
        <v>21</v>
      </c>
      <c r="J250" s="67" t="s">
        <v>304</v>
      </c>
    </row>
    <row r="251" customFormat="false" ht="15.75" hidden="false" customHeight="true" outlineLevel="0" collapsed="false">
      <c r="A251" s="73" t="s">
        <v>84</v>
      </c>
      <c r="B251" s="74" t="n">
        <v>7019</v>
      </c>
      <c r="C251" s="74" t="s">
        <v>299</v>
      </c>
      <c r="D251" s="74" t="n">
        <v>0</v>
      </c>
      <c r="E251" s="74" t="n">
        <v>377</v>
      </c>
      <c r="F251" s="74" t="n">
        <v>0.5305</v>
      </c>
      <c r="G251" s="74" t="s">
        <v>300</v>
      </c>
      <c r="H251" s="74" t="n">
        <v>0.4695</v>
      </c>
      <c r="I251" s="74" t="n">
        <v>177</v>
      </c>
      <c r="J251" s="73" t="s">
        <v>301</v>
      </c>
    </row>
    <row r="252" customFormat="false" ht="15.75" hidden="false" customHeight="true" outlineLevel="0" collapsed="false">
      <c r="A252" s="67" t="s">
        <v>84</v>
      </c>
      <c r="B252" s="68" t="n">
        <v>8860</v>
      </c>
      <c r="C252" s="68" t="s">
        <v>303</v>
      </c>
      <c r="D252" s="68" t="n">
        <v>0.03624</v>
      </c>
      <c r="E252" s="68" t="n">
        <v>264</v>
      </c>
      <c r="F252" s="68" t="n">
        <v>0.81818</v>
      </c>
      <c r="G252" s="68" t="s">
        <v>302</v>
      </c>
      <c r="H252" s="68" t="n">
        <v>0.17424</v>
      </c>
      <c r="I252" s="68" t="n">
        <v>46</v>
      </c>
      <c r="J252" s="67" t="s">
        <v>301</v>
      </c>
    </row>
    <row r="253" customFormat="false" ht="15.75" hidden="false" customHeight="true" outlineLevel="0" collapsed="false">
      <c r="A253" s="69" t="s">
        <v>84</v>
      </c>
      <c r="B253" s="70" t="n">
        <v>11545</v>
      </c>
      <c r="C253" s="70" t="s">
        <v>300</v>
      </c>
      <c r="D253" s="70" t="n">
        <v>0</v>
      </c>
      <c r="E253" s="70" t="n">
        <v>422</v>
      </c>
      <c r="F253" s="70" t="n">
        <v>0.87441</v>
      </c>
      <c r="G253" s="70" t="s">
        <v>299</v>
      </c>
      <c r="H253" s="70" t="n">
        <v>0.12559</v>
      </c>
      <c r="I253" s="70" t="n">
        <v>53</v>
      </c>
      <c r="J253" s="69" t="s">
        <v>304</v>
      </c>
    </row>
    <row r="254" customFormat="false" ht="15.75" hidden="false" customHeight="true" outlineLevel="0" collapsed="false">
      <c r="A254" s="67" t="s">
        <v>90</v>
      </c>
      <c r="B254" s="68" t="n">
        <v>1700</v>
      </c>
      <c r="C254" s="68" t="s">
        <v>300</v>
      </c>
      <c r="D254" s="68" t="n">
        <v>0.00185</v>
      </c>
      <c r="E254" s="68" t="n">
        <v>8575</v>
      </c>
      <c r="F254" s="68" t="n">
        <v>0.83627</v>
      </c>
      <c r="G254" s="68" t="s">
        <v>299</v>
      </c>
      <c r="H254" s="68" t="n">
        <v>0.16315</v>
      </c>
      <c r="I254" s="68" t="n">
        <v>1399</v>
      </c>
      <c r="J254" s="67" t="s">
        <v>304</v>
      </c>
    </row>
    <row r="255" customFormat="false" ht="15.75" hidden="false" customHeight="true" outlineLevel="0" collapsed="false">
      <c r="A255" s="67" t="s">
        <v>90</v>
      </c>
      <c r="B255" s="68" t="n">
        <v>5495</v>
      </c>
      <c r="C255" s="68" t="s">
        <v>300</v>
      </c>
      <c r="D255" s="68" t="n">
        <v>0.00152</v>
      </c>
      <c r="E255" s="68" t="n">
        <v>5166</v>
      </c>
      <c r="F255" s="68" t="n">
        <v>0.80623</v>
      </c>
      <c r="G255" s="68" t="s">
        <v>299</v>
      </c>
      <c r="H255" s="68" t="n">
        <v>0.19377</v>
      </c>
      <c r="I255" s="68" t="n">
        <v>1001</v>
      </c>
      <c r="J255" s="67" t="s">
        <v>304</v>
      </c>
    </row>
    <row r="256" customFormat="false" ht="15.75" hidden="false" customHeight="true" outlineLevel="0" collapsed="false">
      <c r="A256" s="67" t="s">
        <v>90</v>
      </c>
      <c r="B256" s="68" t="n">
        <v>15218</v>
      </c>
      <c r="C256" s="68" t="s">
        <v>302</v>
      </c>
      <c r="D256" s="68" t="n">
        <v>0.03521</v>
      </c>
      <c r="E256" s="68" t="n">
        <v>10008</v>
      </c>
      <c r="F256" s="68" t="n">
        <v>0.84572</v>
      </c>
      <c r="G256" s="68" t="s">
        <v>303</v>
      </c>
      <c r="H256" s="68" t="n">
        <v>0.15328</v>
      </c>
      <c r="I256" s="68" t="n">
        <v>1534</v>
      </c>
      <c r="J256" s="67" t="s">
        <v>304</v>
      </c>
    </row>
    <row r="257" customFormat="false" ht="15.75" hidden="false" customHeight="true" outlineLevel="0" collapsed="false">
      <c r="A257" s="67" t="s">
        <v>90</v>
      </c>
      <c r="B257" s="68" t="n">
        <v>15924</v>
      </c>
      <c r="C257" s="68" t="s">
        <v>302</v>
      </c>
      <c r="D257" s="68" t="n">
        <v>0.03759</v>
      </c>
      <c r="E257" s="68" t="n">
        <v>8472</v>
      </c>
      <c r="F257" s="68" t="n">
        <v>0.83912</v>
      </c>
      <c r="G257" s="68" t="s">
        <v>303</v>
      </c>
      <c r="H257" s="68" t="n">
        <v>0.15994</v>
      </c>
      <c r="I257" s="68" t="n">
        <v>1355</v>
      </c>
      <c r="J257" s="67" t="s">
        <v>304</v>
      </c>
    </row>
    <row r="258" customFormat="false" ht="15.75" hidden="false" customHeight="true" outlineLevel="0" collapsed="false">
      <c r="A258" s="67" t="s">
        <v>90</v>
      </c>
      <c r="B258" s="68" t="n">
        <v>16399</v>
      </c>
      <c r="C258" s="68" t="s">
        <v>302</v>
      </c>
      <c r="D258" s="68" t="n">
        <v>0.03766</v>
      </c>
      <c r="E258" s="68" t="n">
        <v>9254</v>
      </c>
      <c r="F258" s="68" t="n">
        <v>0.86114</v>
      </c>
      <c r="G258" s="68" t="s">
        <v>303</v>
      </c>
      <c r="H258" s="68" t="n">
        <v>0.13864</v>
      </c>
      <c r="I258" s="68" t="n">
        <v>1283</v>
      </c>
      <c r="J258" s="67" t="s">
        <v>304</v>
      </c>
    </row>
    <row r="259" customFormat="false" ht="15.75" hidden="false" customHeight="true" outlineLevel="0" collapsed="false">
      <c r="A259" s="73" t="s">
        <v>93</v>
      </c>
      <c r="B259" s="74" t="n">
        <v>5153</v>
      </c>
      <c r="C259" s="74" t="s">
        <v>302</v>
      </c>
      <c r="D259" s="74" t="n">
        <v>3E-005</v>
      </c>
      <c r="E259" s="74" t="n">
        <v>4490</v>
      </c>
      <c r="F259" s="74" t="n">
        <v>0.96147</v>
      </c>
      <c r="G259" s="74" t="s">
        <v>303</v>
      </c>
      <c r="H259" s="74" t="n">
        <v>0.03653</v>
      </c>
      <c r="I259" s="74" t="n">
        <v>164</v>
      </c>
      <c r="J259" s="73" t="s">
        <v>304</v>
      </c>
    </row>
    <row r="260" customFormat="false" ht="15.75" hidden="false" customHeight="true" outlineLevel="0" collapsed="false">
      <c r="A260" s="67" t="s">
        <v>93</v>
      </c>
      <c r="B260" s="68" t="n">
        <v>9667</v>
      </c>
      <c r="C260" s="68" t="s">
        <v>302</v>
      </c>
      <c r="D260" s="68" t="n">
        <v>0.02508</v>
      </c>
      <c r="E260" s="68" t="n">
        <v>6058</v>
      </c>
      <c r="F260" s="68" t="n">
        <v>0.95791</v>
      </c>
      <c r="G260" s="68" t="s">
        <v>303</v>
      </c>
      <c r="H260" s="68" t="n">
        <v>0.0411</v>
      </c>
      <c r="I260" s="68" t="n">
        <v>249</v>
      </c>
      <c r="J260" s="67" t="s">
        <v>304</v>
      </c>
    </row>
    <row r="261" customFormat="false" ht="15.75" hidden="false" customHeight="true" outlineLevel="0" collapsed="false">
      <c r="A261" s="67" t="s">
        <v>93</v>
      </c>
      <c r="B261" s="68" t="n">
        <v>15218</v>
      </c>
      <c r="C261" s="68" t="s">
        <v>302</v>
      </c>
      <c r="D261" s="68" t="n">
        <v>0.03521</v>
      </c>
      <c r="E261" s="68" t="n">
        <v>6512</v>
      </c>
      <c r="F261" s="68" t="n">
        <v>0.95547</v>
      </c>
      <c r="G261" s="68" t="s">
        <v>303</v>
      </c>
      <c r="H261" s="68" t="n">
        <v>0.04361</v>
      </c>
      <c r="I261" s="68" t="n">
        <v>284</v>
      </c>
      <c r="J261" s="67" t="s">
        <v>304</v>
      </c>
    </row>
    <row r="262" customFormat="false" ht="15.75" hidden="false" customHeight="true" outlineLevel="0" collapsed="false">
      <c r="A262" s="67" t="s">
        <v>93</v>
      </c>
      <c r="B262" s="68" t="n">
        <v>16399</v>
      </c>
      <c r="C262" s="68" t="s">
        <v>302</v>
      </c>
      <c r="D262" s="68" t="n">
        <v>0.03766</v>
      </c>
      <c r="E262" s="68" t="n">
        <v>7209</v>
      </c>
      <c r="F262" s="68" t="n">
        <v>0.96005</v>
      </c>
      <c r="G262" s="68" t="s">
        <v>303</v>
      </c>
      <c r="H262" s="68" t="n">
        <v>0.0394</v>
      </c>
      <c r="I262" s="68" t="n">
        <v>284</v>
      </c>
      <c r="J262" s="67" t="s">
        <v>304</v>
      </c>
    </row>
    <row r="263" customFormat="false" ht="15.75" hidden="false" customHeight="true" outlineLevel="0" collapsed="false">
      <c r="A263" s="69" t="s">
        <v>93</v>
      </c>
      <c r="B263" s="70" t="n">
        <v>16428</v>
      </c>
      <c r="C263" s="70" t="s">
        <v>303</v>
      </c>
      <c r="D263" s="70" t="n">
        <v>0.0048</v>
      </c>
      <c r="E263" s="70" t="n">
        <v>7344</v>
      </c>
      <c r="F263" s="70" t="n">
        <v>0.88725</v>
      </c>
      <c r="G263" s="70" t="s">
        <v>302</v>
      </c>
      <c r="H263" s="70" t="n">
        <v>0.11206</v>
      </c>
      <c r="I263" s="70" t="n">
        <v>823</v>
      </c>
      <c r="J263" s="69" t="s">
        <v>301</v>
      </c>
    </row>
    <row r="264" customFormat="false" ht="15.75" hidden="false" customHeight="true" outlineLevel="0" collapsed="false">
      <c r="A264" s="67" t="s">
        <v>96</v>
      </c>
      <c r="B264" s="68" t="n">
        <v>207</v>
      </c>
      <c r="C264" s="68" t="s">
        <v>303</v>
      </c>
      <c r="D264" s="68" t="n">
        <v>0.01681</v>
      </c>
      <c r="E264" s="68" t="n">
        <v>401</v>
      </c>
      <c r="F264" s="68" t="n">
        <v>0.9601</v>
      </c>
      <c r="G264" s="68" t="s">
        <v>302</v>
      </c>
      <c r="H264" s="68" t="n">
        <v>0.03741</v>
      </c>
      <c r="I264" s="68" t="n">
        <v>15</v>
      </c>
      <c r="J264" s="67" t="s">
        <v>301</v>
      </c>
    </row>
    <row r="265" customFormat="false" ht="15.75" hidden="false" customHeight="true" outlineLevel="0" collapsed="false">
      <c r="A265" s="67" t="s">
        <v>96</v>
      </c>
      <c r="B265" s="68" t="n">
        <v>9180</v>
      </c>
      <c r="C265" s="68" t="s">
        <v>302</v>
      </c>
      <c r="D265" s="68" t="n">
        <v>0.0001</v>
      </c>
      <c r="E265" s="68" t="n">
        <v>646</v>
      </c>
      <c r="F265" s="68" t="n">
        <v>0.89783</v>
      </c>
      <c r="G265" s="68" t="s">
        <v>303</v>
      </c>
      <c r="H265" s="68" t="n">
        <v>0.10062</v>
      </c>
      <c r="I265" s="68" t="n">
        <v>65</v>
      </c>
      <c r="J265" s="67" t="s">
        <v>304</v>
      </c>
    </row>
    <row r="266" customFormat="false" ht="15.75" hidden="false" customHeight="true" outlineLevel="0" collapsed="false">
      <c r="A266" s="67" t="s">
        <v>96</v>
      </c>
      <c r="B266" s="68" t="n">
        <v>11956</v>
      </c>
      <c r="C266" s="68" t="s">
        <v>299</v>
      </c>
      <c r="D266" s="68" t="n">
        <v>0</v>
      </c>
      <c r="E266" s="68" t="n">
        <v>588</v>
      </c>
      <c r="F266" s="68" t="n">
        <v>0.93707</v>
      </c>
      <c r="G266" s="68" t="s">
        <v>300</v>
      </c>
      <c r="H266" s="68" t="n">
        <v>0.06293</v>
      </c>
      <c r="I266" s="68" t="n">
        <v>37</v>
      </c>
      <c r="J266" s="67" t="s">
        <v>301</v>
      </c>
    </row>
    <row r="267" customFormat="false" ht="15.75" hidden="false" customHeight="true" outlineLevel="0" collapsed="false">
      <c r="A267" s="67" t="s">
        <v>96</v>
      </c>
      <c r="B267" s="68" t="n">
        <v>13827</v>
      </c>
      <c r="C267" s="68" t="s">
        <v>302</v>
      </c>
      <c r="D267" s="68" t="n">
        <v>0.00083</v>
      </c>
      <c r="E267" s="68" t="n">
        <v>625</v>
      </c>
      <c r="F267" s="68" t="n">
        <v>0.8896</v>
      </c>
      <c r="G267" s="68" t="s">
        <v>303</v>
      </c>
      <c r="H267" s="68" t="n">
        <v>0.1072</v>
      </c>
      <c r="I267" s="68" t="n">
        <v>67</v>
      </c>
      <c r="J267" s="67" t="s">
        <v>304</v>
      </c>
    </row>
    <row r="268" customFormat="false" ht="15.75" hidden="false" customHeight="true" outlineLevel="0" collapsed="false">
      <c r="A268" s="67" t="s">
        <v>96</v>
      </c>
      <c r="B268" s="68" t="n">
        <v>13928</v>
      </c>
      <c r="C268" s="68" t="s">
        <v>300</v>
      </c>
      <c r="D268" s="68" t="n">
        <v>0.01794</v>
      </c>
      <c r="E268" s="68" t="n">
        <v>634</v>
      </c>
      <c r="F268" s="68" t="n">
        <v>0.88328</v>
      </c>
      <c r="G268" s="68" t="s">
        <v>302</v>
      </c>
      <c r="H268" s="68" t="n">
        <v>0.06151</v>
      </c>
      <c r="I268" s="68" t="n">
        <v>39</v>
      </c>
      <c r="J268" s="67" t="s">
        <v>301</v>
      </c>
    </row>
    <row r="269" customFormat="false" ht="15.75" hidden="false" customHeight="true" outlineLevel="0" collapsed="false">
      <c r="A269" s="67" t="s">
        <v>96</v>
      </c>
      <c r="B269" s="68" t="n">
        <v>16114</v>
      </c>
      <c r="C269" s="68" t="s">
        <v>303</v>
      </c>
      <c r="D269" s="68" t="n">
        <v>0.00086</v>
      </c>
      <c r="E269" s="68" t="n">
        <v>603</v>
      </c>
      <c r="F269" s="68" t="n">
        <v>0.93035</v>
      </c>
      <c r="G269" s="68" t="s">
        <v>300</v>
      </c>
      <c r="H269" s="68" t="n">
        <v>0.06633</v>
      </c>
      <c r="I269" s="68" t="n">
        <v>40</v>
      </c>
      <c r="J269" s="67" t="s">
        <v>301</v>
      </c>
    </row>
    <row r="270" customFormat="false" ht="15.75" hidden="false" customHeight="true" outlineLevel="0" collapsed="false">
      <c r="A270" s="67" t="s">
        <v>96</v>
      </c>
      <c r="B270" s="68" t="n">
        <v>16526</v>
      </c>
      <c r="C270" s="68" t="s">
        <v>303</v>
      </c>
      <c r="D270" s="68" t="n">
        <v>0.02191</v>
      </c>
      <c r="E270" s="68" t="n">
        <v>968</v>
      </c>
      <c r="F270" s="68" t="n">
        <v>0.97727</v>
      </c>
      <c r="G270" s="68" t="s">
        <v>302</v>
      </c>
      <c r="H270" s="68" t="n">
        <v>0.02066</v>
      </c>
      <c r="I270" s="68" t="n">
        <v>20</v>
      </c>
      <c r="J270" s="67" t="s">
        <v>301</v>
      </c>
    </row>
    <row r="271" customFormat="false" ht="15.75" hidden="false" customHeight="true" outlineLevel="0" collapsed="false">
      <c r="A271" s="73" t="s">
        <v>98</v>
      </c>
      <c r="B271" s="74" t="n">
        <v>1721</v>
      </c>
      <c r="C271" s="74" t="s">
        <v>299</v>
      </c>
      <c r="D271" s="74" t="n">
        <v>0.02022</v>
      </c>
      <c r="E271" s="74" t="n">
        <v>497</v>
      </c>
      <c r="F271" s="74" t="n">
        <v>0.97183</v>
      </c>
      <c r="G271" s="74" t="s">
        <v>300</v>
      </c>
      <c r="H271" s="74" t="n">
        <v>0.02817</v>
      </c>
      <c r="I271" s="74" t="n">
        <v>14</v>
      </c>
      <c r="J271" s="73" t="s">
        <v>301</v>
      </c>
    </row>
    <row r="272" customFormat="false" ht="15.75" hidden="false" customHeight="true" outlineLevel="0" collapsed="false">
      <c r="A272" s="67" t="s">
        <v>98</v>
      </c>
      <c r="B272" s="68" t="n">
        <v>1834</v>
      </c>
      <c r="C272" s="68" t="s">
        <v>300</v>
      </c>
      <c r="D272" s="68" t="n">
        <v>0</v>
      </c>
      <c r="E272" s="68" t="n">
        <v>553</v>
      </c>
      <c r="F272" s="68" t="n">
        <v>0.94756</v>
      </c>
      <c r="G272" s="68" t="s">
        <v>299</v>
      </c>
      <c r="H272" s="68" t="n">
        <v>0.05063</v>
      </c>
      <c r="I272" s="68" t="n">
        <v>28</v>
      </c>
      <c r="J272" s="67" t="s">
        <v>304</v>
      </c>
    </row>
    <row r="273" customFormat="false" ht="15.75" hidden="false" customHeight="true" outlineLevel="0" collapsed="false">
      <c r="A273" s="67" t="s">
        <v>98</v>
      </c>
      <c r="B273" s="68" t="n">
        <v>4732</v>
      </c>
      <c r="C273" s="68" t="s">
        <v>302</v>
      </c>
      <c r="D273" s="68" t="n">
        <v>0.01542</v>
      </c>
      <c r="E273" s="68" t="n">
        <v>598</v>
      </c>
      <c r="F273" s="68" t="n">
        <v>0.94482</v>
      </c>
      <c r="G273" s="68" t="s">
        <v>303</v>
      </c>
      <c r="H273" s="68" t="n">
        <v>0.05351</v>
      </c>
      <c r="I273" s="68" t="n">
        <v>32</v>
      </c>
      <c r="J273" s="67" t="s">
        <v>304</v>
      </c>
    </row>
    <row r="274" customFormat="false" ht="15.75" hidden="false" customHeight="true" outlineLevel="0" collapsed="false">
      <c r="A274" s="67" t="s">
        <v>98</v>
      </c>
      <c r="B274" s="68" t="n">
        <v>5452</v>
      </c>
      <c r="C274" s="68" t="s">
        <v>299</v>
      </c>
      <c r="D274" s="68" t="n">
        <v>0</v>
      </c>
      <c r="E274" s="68" t="n">
        <v>425</v>
      </c>
      <c r="F274" s="68" t="n">
        <v>0.97882</v>
      </c>
      <c r="G274" s="68" t="s">
        <v>300</v>
      </c>
      <c r="H274" s="68" t="n">
        <v>0.01882</v>
      </c>
      <c r="I274" s="68" t="n">
        <v>8</v>
      </c>
      <c r="J274" s="67" t="s">
        <v>301</v>
      </c>
    </row>
    <row r="275" customFormat="false" ht="15.75" hidden="false" customHeight="true" outlineLevel="0" collapsed="false">
      <c r="A275" s="67" t="s">
        <v>98</v>
      </c>
      <c r="B275" s="68" t="n">
        <v>7768</v>
      </c>
      <c r="C275" s="68" t="s">
        <v>302</v>
      </c>
      <c r="D275" s="68" t="n">
        <v>0.02925</v>
      </c>
      <c r="E275" s="68" t="n">
        <v>634</v>
      </c>
      <c r="F275" s="68" t="n">
        <v>0.94164</v>
      </c>
      <c r="G275" s="68" t="s">
        <v>303</v>
      </c>
      <c r="H275" s="68" t="n">
        <v>0.05678</v>
      </c>
      <c r="I275" s="68" t="n">
        <v>36</v>
      </c>
      <c r="J275" s="67" t="s">
        <v>304</v>
      </c>
    </row>
    <row r="276" customFormat="false" ht="15.75" hidden="false" customHeight="true" outlineLevel="0" collapsed="false">
      <c r="A276" s="67" t="s">
        <v>98</v>
      </c>
      <c r="B276" s="68" t="n">
        <v>8705</v>
      </c>
      <c r="C276" s="68" t="s">
        <v>300</v>
      </c>
      <c r="D276" s="68" t="n">
        <v>0.00116</v>
      </c>
      <c r="E276" s="68" t="n">
        <v>612</v>
      </c>
      <c r="F276" s="68" t="n">
        <v>0.96569</v>
      </c>
      <c r="G276" s="68" t="s">
        <v>299</v>
      </c>
      <c r="H276" s="68" t="n">
        <v>0.03431</v>
      </c>
      <c r="I276" s="68" t="n">
        <v>21</v>
      </c>
      <c r="J276" s="67" t="s">
        <v>304</v>
      </c>
    </row>
    <row r="277" customFormat="false" ht="15.75" hidden="false" customHeight="true" outlineLevel="0" collapsed="false">
      <c r="A277" s="67" t="s">
        <v>98</v>
      </c>
      <c r="B277" s="68" t="n">
        <v>11383</v>
      </c>
      <c r="C277" s="68" t="s">
        <v>300</v>
      </c>
      <c r="D277" s="68" t="n">
        <v>0.00013</v>
      </c>
      <c r="E277" s="68" t="n">
        <v>610</v>
      </c>
      <c r="F277" s="68" t="n">
        <v>0.93934</v>
      </c>
      <c r="G277" s="68" t="s">
        <v>299</v>
      </c>
      <c r="H277" s="68" t="n">
        <v>0.05574</v>
      </c>
      <c r="I277" s="68" t="n">
        <v>34</v>
      </c>
      <c r="J277" s="67" t="s">
        <v>304</v>
      </c>
    </row>
    <row r="278" customFormat="false" ht="15.75" hidden="false" customHeight="true" outlineLevel="0" collapsed="false">
      <c r="A278" s="67" t="s">
        <v>98</v>
      </c>
      <c r="B278" s="68" t="n">
        <v>13637</v>
      </c>
      <c r="C278" s="68" t="s">
        <v>302</v>
      </c>
      <c r="D278" s="68" t="n">
        <v>0.02012</v>
      </c>
      <c r="E278" s="68" t="n">
        <v>598</v>
      </c>
      <c r="F278" s="68" t="n">
        <v>0.9398</v>
      </c>
      <c r="G278" s="68" t="s">
        <v>303</v>
      </c>
      <c r="H278" s="68" t="n">
        <v>0.0602</v>
      </c>
      <c r="I278" s="68" t="n">
        <v>36</v>
      </c>
      <c r="J278" s="67" t="s">
        <v>304</v>
      </c>
    </row>
    <row r="279" customFormat="false" ht="15.75" hidden="false" customHeight="true" outlineLevel="0" collapsed="false">
      <c r="A279" s="67" t="s">
        <v>98</v>
      </c>
      <c r="B279" s="68" t="n">
        <v>14182</v>
      </c>
      <c r="C279" s="68" t="s">
        <v>300</v>
      </c>
      <c r="D279" s="68" t="n">
        <v>0.03657</v>
      </c>
      <c r="E279" s="68" t="n">
        <v>594</v>
      </c>
      <c r="F279" s="68" t="n">
        <v>0.95791</v>
      </c>
      <c r="G279" s="68" t="s">
        <v>299</v>
      </c>
      <c r="H279" s="68" t="n">
        <v>0.0404</v>
      </c>
      <c r="I279" s="68" t="n">
        <v>24</v>
      </c>
      <c r="J279" s="67" t="s">
        <v>304</v>
      </c>
    </row>
    <row r="280" customFormat="false" ht="15.75" hidden="false" customHeight="true" outlineLevel="0" collapsed="false">
      <c r="A280" s="67" t="s">
        <v>98</v>
      </c>
      <c r="B280" s="68" t="n">
        <v>15511</v>
      </c>
      <c r="C280" s="68" t="s">
        <v>300</v>
      </c>
      <c r="D280" s="68" t="n">
        <v>0.00235</v>
      </c>
      <c r="E280" s="68" t="n">
        <v>610</v>
      </c>
      <c r="F280" s="68" t="n">
        <v>0.9377</v>
      </c>
      <c r="G280" s="68" t="s">
        <v>299</v>
      </c>
      <c r="H280" s="68" t="n">
        <v>0.05738</v>
      </c>
      <c r="I280" s="68" t="n">
        <v>35</v>
      </c>
      <c r="J280" s="67" t="s">
        <v>304</v>
      </c>
    </row>
    <row r="281" customFormat="false" ht="15.75" hidden="false" customHeight="true" outlineLevel="0" collapsed="false">
      <c r="A281" s="69" t="s">
        <v>98</v>
      </c>
      <c r="B281" s="70" t="n">
        <v>15924</v>
      </c>
      <c r="C281" s="70" t="s">
        <v>302</v>
      </c>
      <c r="D281" s="70" t="n">
        <v>0.03759</v>
      </c>
      <c r="E281" s="70" t="n">
        <v>581</v>
      </c>
      <c r="F281" s="70" t="n">
        <v>0.95353</v>
      </c>
      <c r="G281" s="70" t="s">
        <v>303</v>
      </c>
      <c r="H281" s="70" t="n">
        <v>0.04475</v>
      </c>
      <c r="I281" s="70" t="n">
        <v>26</v>
      </c>
      <c r="J281" s="69" t="s">
        <v>304</v>
      </c>
    </row>
    <row r="282" customFormat="false" ht="15.75" hidden="false" customHeight="true" outlineLevel="0" collapsed="false">
      <c r="A282" s="67" t="s">
        <v>101</v>
      </c>
      <c r="B282" s="68" t="n">
        <v>2098</v>
      </c>
      <c r="C282" s="68" t="s">
        <v>303</v>
      </c>
      <c r="D282" s="68" t="n">
        <v>0.0001</v>
      </c>
      <c r="E282" s="68" t="n">
        <v>711</v>
      </c>
      <c r="F282" s="68" t="n">
        <v>0.98594</v>
      </c>
      <c r="G282" s="68" t="s">
        <v>302</v>
      </c>
      <c r="H282" s="68" t="n">
        <v>0.01266</v>
      </c>
      <c r="I282" s="68" t="n">
        <v>9</v>
      </c>
      <c r="J282" s="67" t="s">
        <v>301</v>
      </c>
    </row>
    <row r="283" customFormat="false" ht="15.75" hidden="false" customHeight="true" outlineLevel="0" collapsed="false">
      <c r="A283" s="67" t="s">
        <v>101</v>
      </c>
      <c r="B283" s="68" t="n">
        <v>7295</v>
      </c>
      <c r="C283" s="68" t="s">
        <v>302</v>
      </c>
      <c r="D283" s="68" t="n">
        <v>0</v>
      </c>
      <c r="E283" s="68" t="n">
        <v>781</v>
      </c>
      <c r="F283" s="68" t="n">
        <v>0.94494</v>
      </c>
      <c r="G283" s="68" t="s">
        <v>303</v>
      </c>
      <c r="H283" s="68" t="n">
        <v>0.04994</v>
      </c>
      <c r="I283" s="68" t="n">
        <v>39</v>
      </c>
      <c r="J283" s="67" t="s">
        <v>304</v>
      </c>
    </row>
    <row r="284" customFormat="false" ht="15.75" hidden="false" customHeight="true" outlineLevel="0" collapsed="false">
      <c r="A284" s="73" t="s">
        <v>103</v>
      </c>
      <c r="B284" s="74" t="n">
        <v>4833</v>
      </c>
      <c r="C284" s="74" t="s">
        <v>302</v>
      </c>
      <c r="D284" s="74" t="n">
        <v>3E-005</v>
      </c>
      <c r="E284" s="74" t="n">
        <v>462</v>
      </c>
      <c r="F284" s="74" t="n">
        <v>0.96537</v>
      </c>
      <c r="G284" s="74" t="s">
        <v>303</v>
      </c>
      <c r="H284" s="74" t="n">
        <v>0.03463</v>
      </c>
      <c r="I284" s="74" t="n">
        <v>16</v>
      </c>
      <c r="J284" s="73" t="s">
        <v>304</v>
      </c>
    </row>
    <row r="285" customFormat="false" ht="15.75" hidden="false" customHeight="true" outlineLevel="0" collapsed="false">
      <c r="A285" s="67" t="s">
        <v>103</v>
      </c>
      <c r="B285" s="68" t="n">
        <v>5108</v>
      </c>
      <c r="C285" s="68" t="s">
        <v>300</v>
      </c>
      <c r="D285" s="68" t="n">
        <v>0.0002</v>
      </c>
      <c r="E285" s="68" t="n">
        <v>355</v>
      </c>
      <c r="F285" s="68" t="n">
        <v>0.9493</v>
      </c>
      <c r="G285" s="68" t="s">
        <v>299</v>
      </c>
      <c r="H285" s="68" t="n">
        <v>0.04225</v>
      </c>
      <c r="I285" s="68" t="n">
        <v>15</v>
      </c>
      <c r="J285" s="67" t="s">
        <v>304</v>
      </c>
    </row>
    <row r="286" customFormat="false" ht="15.75" hidden="false" customHeight="true" outlineLevel="0" collapsed="false">
      <c r="A286" s="67" t="s">
        <v>103</v>
      </c>
      <c r="B286" s="68" t="n">
        <v>5601</v>
      </c>
      <c r="C286" s="68" t="s">
        <v>299</v>
      </c>
      <c r="D286" s="68" t="n">
        <v>0.0001</v>
      </c>
      <c r="E286" s="68" t="n">
        <v>374</v>
      </c>
      <c r="F286" s="68" t="n">
        <v>0.99465</v>
      </c>
      <c r="G286" s="68" t="s">
        <v>300</v>
      </c>
      <c r="H286" s="68" t="n">
        <v>0.00535</v>
      </c>
      <c r="I286" s="68" t="n">
        <v>2</v>
      </c>
      <c r="J286" s="67" t="s">
        <v>301</v>
      </c>
    </row>
    <row r="287" customFormat="false" ht="15.75" hidden="false" customHeight="true" outlineLevel="0" collapsed="false">
      <c r="A287" s="67" t="s">
        <v>103</v>
      </c>
      <c r="B287" s="68" t="n">
        <v>7600</v>
      </c>
      <c r="C287" s="68" t="s">
        <v>303</v>
      </c>
      <c r="D287" s="68" t="n">
        <v>3E-005</v>
      </c>
      <c r="E287" s="68" t="n">
        <v>336</v>
      </c>
      <c r="F287" s="68" t="n">
        <v>0.99405</v>
      </c>
      <c r="G287" s="68" t="s">
        <v>302</v>
      </c>
      <c r="H287" s="68" t="n">
        <v>0.00298</v>
      </c>
      <c r="I287" s="68" t="n">
        <v>1</v>
      </c>
      <c r="J287" s="67" t="s">
        <v>301</v>
      </c>
    </row>
    <row r="288" customFormat="false" ht="15.75" hidden="false" customHeight="true" outlineLevel="0" collapsed="false">
      <c r="A288" s="67" t="s">
        <v>103</v>
      </c>
      <c r="B288" s="68" t="n">
        <v>8547</v>
      </c>
      <c r="C288" s="68" t="s">
        <v>300</v>
      </c>
      <c r="D288" s="68" t="n">
        <v>0</v>
      </c>
      <c r="E288" s="68" t="n">
        <v>447</v>
      </c>
      <c r="F288" s="68" t="n">
        <v>0.96421</v>
      </c>
      <c r="G288" s="68" t="s">
        <v>299</v>
      </c>
      <c r="H288" s="68" t="n">
        <v>0.03579</v>
      </c>
      <c r="I288" s="68" t="n">
        <v>16</v>
      </c>
      <c r="J288" s="67" t="s">
        <v>304</v>
      </c>
    </row>
    <row r="289" customFormat="false" ht="15.75" hidden="false" customHeight="true" outlineLevel="0" collapsed="false">
      <c r="A289" s="67" t="s">
        <v>103</v>
      </c>
      <c r="B289" s="68" t="n">
        <v>8701</v>
      </c>
      <c r="C289" s="68" t="s">
        <v>302</v>
      </c>
      <c r="D289" s="68" t="n">
        <v>0.00659</v>
      </c>
      <c r="E289" s="68" t="n">
        <v>468</v>
      </c>
      <c r="F289" s="68" t="n">
        <v>0.92949</v>
      </c>
      <c r="G289" s="68" t="s">
        <v>303</v>
      </c>
      <c r="H289" s="68" t="n">
        <v>0.0641</v>
      </c>
      <c r="I289" s="68" t="n">
        <v>30</v>
      </c>
      <c r="J289" s="67" t="s">
        <v>304</v>
      </c>
    </row>
    <row r="290" customFormat="false" ht="15.75" hidden="false" customHeight="true" outlineLevel="0" collapsed="false">
      <c r="A290" s="67" t="s">
        <v>103</v>
      </c>
      <c r="B290" s="68" t="n">
        <v>9377</v>
      </c>
      <c r="C290" s="68" t="s">
        <v>302</v>
      </c>
      <c r="D290" s="68" t="n">
        <v>0.00172</v>
      </c>
      <c r="E290" s="68" t="n">
        <v>520</v>
      </c>
      <c r="F290" s="68" t="n">
        <v>0.94423</v>
      </c>
      <c r="G290" s="68" t="s">
        <v>303</v>
      </c>
      <c r="H290" s="68" t="n">
        <v>0.05385</v>
      </c>
      <c r="I290" s="68" t="n">
        <v>28</v>
      </c>
      <c r="J290" s="67" t="s">
        <v>304</v>
      </c>
    </row>
    <row r="291" customFormat="false" ht="15.75" hidden="false" customHeight="true" outlineLevel="0" collapsed="false">
      <c r="A291" s="67" t="s">
        <v>103</v>
      </c>
      <c r="B291" s="68" t="n">
        <v>9540</v>
      </c>
      <c r="C291" s="68" t="s">
        <v>300</v>
      </c>
      <c r="D291" s="68" t="n">
        <v>0.00659</v>
      </c>
      <c r="E291" s="68" t="n">
        <v>465</v>
      </c>
      <c r="F291" s="68" t="n">
        <v>0.93978</v>
      </c>
      <c r="G291" s="68" t="s">
        <v>299</v>
      </c>
      <c r="H291" s="68" t="n">
        <v>0.05806</v>
      </c>
      <c r="I291" s="68" t="n">
        <v>27</v>
      </c>
      <c r="J291" s="67" t="s">
        <v>304</v>
      </c>
    </row>
    <row r="292" customFormat="false" ht="15.75" hidden="false" customHeight="true" outlineLevel="0" collapsed="false">
      <c r="A292" s="67" t="s">
        <v>103</v>
      </c>
      <c r="B292" s="68" t="n">
        <v>9575</v>
      </c>
      <c r="C292" s="68" t="s">
        <v>303</v>
      </c>
      <c r="D292" s="68" t="n">
        <v>7E-005</v>
      </c>
      <c r="E292" s="68" t="n">
        <v>394</v>
      </c>
      <c r="F292" s="68" t="n">
        <v>0.98731</v>
      </c>
      <c r="G292" s="68" t="s">
        <v>302</v>
      </c>
      <c r="H292" s="68" t="n">
        <v>0.00761</v>
      </c>
      <c r="I292" s="68" t="n">
        <v>3</v>
      </c>
      <c r="J292" s="67" t="s">
        <v>301</v>
      </c>
    </row>
    <row r="293" customFormat="false" ht="15.75" hidden="false" customHeight="true" outlineLevel="0" collapsed="false">
      <c r="A293" s="67" t="s">
        <v>103</v>
      </c>
      <c r="B293" s="68" t="n">
        <v>10043</v>
      </c>
      <c r="C293" s="68" t="s">
        <v>299</v>
      </c>
      <c r="D293" s="68" t="n">
        <v>0</v>
      </c>
      <c r="E293" s="68" t="n">
        <v>273</v>
      </c>
      <c r="F293" s="68" t="n">
        <v>0.98168</v>
      </c>
      <c r="G293" s="68" t="s">
        <v>300</v>
      </c>
      <c r="H293" s="68" t="n">
        <v>0.01832</v>
      </c>
      <c r="I293" s="68" t="n">
        <v>5</v>
      </c>
      <c r="J293" s="67" t="s">
        <v>301</v>
      </c>
    </row>
    <row r="294" customFormat="false" ht="15.75" hidden="false" customHeight="true" outlineLevel="0" collapsed="false">
      <c r="A294" s="67" t="s">
        <v>103</v>
      </c>
      <c r="B294" s="68" t="n">
        <v>10400</v>
      </c>
      <c r="C294" s="68" t="s">
        <v>299</v>
      </c>
      <c r="D294" s="68" t="n">
        <v>0.00377</v>
      </c>
      <c r="E294" s="68" t="n">
        <v>320</v>
      </c>
      <c r="F294" s="68" t="n">
        <v>0.99375</v>
      </c>
      <c r="G294" s="68" t="s">
        <v>300</v>
      </c>
      <c r="H294" s="68" t="n">
        <v>0.00625</v>
      </c>
      <c r="I294" s="68" t="n">
        <v>2</v>
      </c>
      <c r="J294" s="67" t="s">
        <v>301</v>
      </c>
    </row>
    <row r="295" customFormat="false" ht="15.75" hidden="false" customHeight="true" outlineLevel="0" collapsed="false">
      <c r="A295" s="67" t="s">
        <v>103</v>
      </c>
      <c r="B295" s="68" t="n">
        <v>10873</v>
      </c>
      <c r="C295" s="68" t="s">
        <v>300</v>
      </c>
      <c r="D295" s="68" t="n">
        <v>0.00662</v>
      </c>
      <c r="E295" s="68" t="n">
        <v>420</v>
      </c>
      <c r="F295" s="68" t="n">
        <v>0.93571</v>
      </c>
      <c r="G295" s="68" t="s">
        <v>299</v>
      </c>
      <c r="H295" s="68" t="n">
        <v>0.05952</v>
      </c>
      <c r="I295" s="68" t="n">
        <v>25</v>
      </c>
      <c r="J295" s="67" t="s">
        <v>304</v>
      </c>
    </row>
    <row r="296" customFormat="false" ht="15.75" hidden="false" customHeight="true" outlineLevel="0" collapsed="false">
      <c r="A296" s="67" t="s">
        <v>103</v>
      </c>
      <c r="B296" s="68" t="n">
        <v>13563</v>
      </c>
      <c r="C296" s="68" t="s">
        <v>302</v>
      </c>
      <c r="D296" s="68" t="n">
        <v>0.00093</v>
      </c>
      <c r="E296" s="68" t="n">
        <v>511</v>
      </c>
      <c r="F296" s="68" t="n">
        <v>0.94716</v>
      </c>
      <c r="G296" s="68" t="s">
        <v>303</v>
      </c>
      <c r="H296" s="68" t="n">
        <v>0.04892</v>
      </c>
      <c r="I296" s="68" t="n">
        <v>25</v>
      </c>
      <c r="J296" s="67" t="s">
        <v>304</v>
      </c>
    </row>
    <row r="297" customFormat="false" ht="15.75" hidden="false" customHeight="true" outlineLevel="0" collapsed="false">
      <c r="A297" s="67" t="s">
        <v>103</v>
      </c>
      <c r="B297" s="68" t="n">
        <v>14200</v>
      </c>
      <c r="C297" s="68" t="s">
        <v>300</v>
      </c>
      <c r="D297" s="68" t="n">
        <v>3E-005</v>
      </c>
      <c r="E297" s="68" t="n">
        <v>471</v>
      </c>
      <c r="F297" s="68" t="n">
        <v>0.96815</v>
      </c>
      <c r="G297" s="68" t="s">
        <v>299</v>
      </c>
      <c r="H297" s="68" t="n">
        <v>0.03185</v>
      </c>
      <c r="I297" s="68" t="n">
        <v>15</v>
      </c>
      <c r="J297" s="67" t="s">
        <v>304</v>
      </c>
    </row>
    <row r="298" customFormat="false" ht="15.75" hidden="false" customHeight="true" outlineLevel="0" collapsed="false">
      <c r="A298" s="67" t="s">
        <v>103</v>
      </c>
      <c r="B298" s="68" t="n">
        <v>14569</v>
      </c>
      <c r="C298" s="68" t="s">
        <v>303</v>
      </c>
      <c r="D298" s="68" t="n">
        <v>0.00321</v>
      </c>
      <c r="E298" s="68" t="n">
        <v>300</v>
      </c>
      <c r="F298" s="68" t="n">
        <v>0.98667</v>
      </c>
      <c r="G298" s="68" t="s">
        <v>302</v>
      </c>
      <c r="H298" s="68" t="n">
        <v>0.01</v>
      </c>
      <c r="I298" s="68" t="n">
        <v>3</v>
      </c>
      <c r="J298" s="67" t="s">
        <v>301</v>
      </c>
    </row>
    <row r="299" customFormat="false" ht="15.75" hidden="false" customHeight="true" outlineLevel="0" collapsed="false">
      <c r="A299" s="67" t="s">
        <v>103</v>
      </c>
      <c r="B299" s="68" t="n">
        <v>14587</v>
      </c>
      <c r="C299" s="68" t="s">
        <v>302</v>
      </c>
      <c r="D299" s="68" t="n">
        <v>0.00255</v>
      </c>
      <c r="E299" s="68" t="n">
        <v>359</v>
      </c>
      <c r="F299" s="68" t="n">
        <v>0.94429</v>
      </c>
      <c r="G299" s="68" t="s">
        <v>303</v>
      </c>
      <c r="H299" s="68" t="n">
        <v>0.05571</v>
      </c>
      <c r="I299" s="68" t="n">
        <v>20</v>
      </c>
      <c r="J299" s="67" t="s">
        <v>304</v>
      </c>
    </row>
    <row r="300" customFormat="false" ht="15.75" hidden="false" customHeight="true" outlineLevel="0" collapsed="false">
      <c r="A300" s="67" t="s">
        <v>103</v>
      </c>
      <c r="B300" s="68" t="n">
        <v>14783</v>
      </c>
      <c r="C300" s="68" t="s">
        <v>300</v>
      </c>
      <c r="D300" s="68" t="n">
        <v>0.00377</v>
      </c>
      <c r="E300" s="68" t="n">
        <v>468</v>
      </c>
      <c r="F300" s="68" t="n">
        <v>0.95085</v>
      </c>
      <c r="G300" s="68" t="s">
        <v>299</v>
      </c>
      <c r="H300" s="68" t="n">
        <v>0.04487</v>
      </c>
      <c r="I300" s="68" t="n">
        <v>21</v>
      </c>
      <c r="J300" s="67" t="s">
        <v>304</v>
      </c>
    </row>
    <row r="301" customFormat="false" ht="15.75" hidden="false" customHeight="true" outlineLevel="0" collapsed="false">
      <c r="A301" s="67" t="s">
        <v>103</v>
      </c>
      <c r="B301" s="68" t="n">
        <v>15043</v>
      </c>
      <c r="C301" s="68" t="s">
        <v>303</v>
      </c>
      <c r="D301" s="68" t="n">
        <v>0.03485</v>
      </c>
      <c r="E301" s="68" t="n">
        <v>435</v>
      </c>
      <c r="F301" s="68" t="n">
        <v>0.98621</v>
      </c>
      <c r="G301" s="68" t="s">
        <v>302</v>
      </c>
      <c r="H301" s="68" t="n">
        <v>0.01149</v>
      </c>
      <c r="I301" s="68" t="n">
        <v>5</v>
      </c>
      <c r="J301" s="67" t="s">
        <v>301</v>
      </c>
    </row>
    <row r="302" customFormat="false" ht="15.75" hidden="false" customHeight="true" outlineLevel="0" collapsed="false">
      <c r="A302" s="67" t="s">
        <v>103</v>
      </c>
      <c r="B302" s="68" t="n">
        <v>15301</v>
      </c>
      <c r="C302" s="68" t="s">
        <v>303</v>
      </c>
      <c r="D302" s="68" t="n">
        <v>0.00659</v>
      </c>
      <c r="E302" s="68" t="n">
        <v>429</v>
      </c>
      <c r="F302" s="68" t="n">
        <v>0.98135</v>
      </c>
      <c r="G302" s="68" t="s">
        <v>302</v>
      </c>
      <c r="H302" s="68" t="n">
        <v>0.01632</v>
      </c>
      <c r="I302" s="68" t="n">
        <v>7</v>
      </c>
      <c r="J302" s="67" t="s">
        <v>301</v>
      </c>
    </row>
    <row r="303" customFormat="false" ht="15.75" hidden="false" customHeight="true" outlineLevel="0" collapsed="false">
      <c r="A303" s="69" t="s">
        <v>103</v>
      </c>
      <c r="B303" s="70" t="n">
        <v>16278</v>
      </c>
      <c r="C303" s="70" t="s">
        <v>299</v>
      </c>
      <c r="D303" s="70" t="n">
        <v>0.03081</v>
      </c>
      <c r="E303" s="70" t="n">
        <v>433</v>
      </c>
      <c r="F303" s="70" t="n">
        <v>0.99307</v>
      </c>
      <c r="G303" s="70" t="s">
        <v>300</v>
      </c>
      <c r="H303" s="70" t="n">
        <v>0.00693</v>
      </c>
      <c r="I303" s="70" t="n">
        <v>3</v>
      </c>
      <c r="J303" s="69" t="s">
        <v>301</v>
      </c>
    </row>
    <row r="304" customFormat="false" ht="15.75" hidden="false" customHeight="true" outlineLevel="0" collapsed="false">
      <c r="A304" s="67" t="s">
        <v>104</v>
      </c>
      <c r="B304" s="68" t="n">
        <v>140</v>
      </c>
      <c r="C304" s="68" t="s">
        <v>299</v>
      </c>
      <c r="D304" s="68" t="n">
        <v>3E-005</v>
      </c>
      <c r="E304" s="68" t="n">
        <v>222</v>
      </c>
      <c r="F304" s="68" t="n">
        <v>0.98198</v>
      </c>
      <c r="G304" s="68" t="s">
        <v>300</v>
      </c>
      <c r="H304" s="68" t="n">
        <v>0.01351</v>
      </c>
      <c r="I304" s="68" t="n">
        <v>3</v>
      </c>
      <c r="J304" s="67" t="s">
        <v>301</v>
      </c>
    </row>
    <row r="305" customFormat="false" ht="15.75" hidden="false" customHeight="true" outlineLevel="0" collapsed="false">
      <c r="A305" s="67" t="s">
        <v>104</v>
      </c>
      <c r="B305" s="68" t="n">
        <v>7960</v>
      </c>
      <c r="C305" s="68" t="s">
        <v>300</v>
      </c>
      <c r="D305" s="68" t="n">
        <v>3E-005</v>
      </c>
      <c r="E305" s="68" t="n">
        <v>296</v>
      </c>
      <c r="F305" s="68" t="n">
        <v>0.94932</v>
      </c>
      <c r="G305" s="68" t="s">
        <v>299</v>
      </c>
      <c r="H305" s="68" t="n">
        <v>0.04054</v>
      </c>
      <c r="I305" s="68" t="n">
        <v>12</v>
      </c>
      <c r="J305" s="67" t="s">
        <v>304</v>
      </c>
    </row>
    <row r="306" customFormat="false" ht="15.75" hidden="false" customHeight="true" outlineLevel="0" collapsed="false">
      <c r="A306" s="67" t="s">
        <v>104</v>
      </c>
      <c r="B306" s="68" t="n">
        <v>10619</v>
      </c>
      <c r="C306" s="68" t="s">
        <v>299</v>
      </c>
      <c r="D306" s="68" t="n">
        <v>0.00725</v>
      </c>
      <c r="E306" s="68" t="n">
        <v>243</v>
      </c>
      <c r="F306" s="68" t="n">
        <v>0.99588</v>
      </c>
      <c r="G306" s="68" t="s">
        <v>300</v>
      </c>
      <c r="H306" s="68" t="n">
        <v>0.00412</v>
      </c>
      <c r="I306" s="68" t="n">
        <v>1</v>
      </c>
      <c r="J306" s="67" t="s">
        <v>301</v>
      </c>
    </row>
    <row r="307" customFormat="false" ht="15.75" hidden="false" customHeight="true" outlineLevel="0" collapsed="false">
      <c r="A307" s="67" t="s">
        <v>104</v>
      </c>
      <c r="B307" s="68" t="n">
        <v>10709</v>
      </c>
      <c r="C307" s="68" t="s">
        <v>300</v>
      </c>
      <c r="D307" s="68" t="n">
        <v>3E-005</v>
      </c>
      <c r="E307" s="68" t="n">
        <v>325</v>
      </c>
      <c r="F307" s="68" t="n">
        <v>0.95385</v>
      </c>
      <c r="G307" s="68" t="s">
        <v>299</v>
      </c>
      <c r="H307" s="68" t="n">
        <v>0.04308</v>
      </c>
      <c r="I307" s="68" t="n">
        <v>14</v>
      </c>
      <c r="J307" s="67" t="s">
        <v>304</v>
      </c>
    </row>
    <row r="308" customFormat="false" ht="15.75" hidden="false" customHeight="true" outlineLevel="0" collapsed="false">
      <c r="A308" s="67" t="s">
        <v>104</v>
      </c>
      <c r="B308" s="68" t="n">
        <v>11465</v>
      </c>
      <c r="C308" s="68" t="s">
        <v>300</v>
      </c>
      <c r="D308" s="68" t="n">
        <v>3E-005</v>
      </c>
      <c r="E308" s="68" t="n">
        <v>295</v>
      </c>
      <c r="F308" s="68" t="n">
        <v>0.94576</v>
      </c>
      <c r="G308" s="68" t="s">
        <v>299</v>
      </c>
      <c r="H308" s="68" t="n">
        <v>0.05424</v>
      </c>
      <c r="I308" s="68" t="n">
        <v>16</v>
      </c>
      <c r="J308" s="67" t="s">
        <v>304</v>
      </c>
    </row>
    <row r="309" customFormat="false" ht="15.75" hidden="false" customHeight="true" outlineLevel="0" collapsed="false">
      <c r="A309" s="67" t="s">
        <v>104</v>
      </c>
      <c r="B309" s="68" t="n">
        <v>16526</v>
      </c>
      <c r="C309" s="68" t="s">
        <v>303</v>
      </c>
      <c r="D309" s="68" t="n">
        <v>0.02191</v>
      </c>
      <c r="E309" s="68" t="n">
        <v>135</v>
      </c>
      <c r="F309" s="68" t="n">
        <v>0.97037</v>
      </c>
      <c r="G309" s="68" t="s">
        <v>302</v>
      </c>
      <c r="H309" s="68" t="n">
        <v>0.02963</v>
      </c>
      <c r="I309" s="68" t="n">
        <v>4</v>
      </c>
      <c r="J309" s="67" t="s">
        <v>301</v>
      </c>
    </row>
    <row r="310" customFormat="false" ht="15.75" hidden="false" customHeight="true" outlineLevel="0" collapsed="false">
      <c r="A310" s="73" t="s">
        <v>107</v>
      </c>
      <c r="B310" s="74" t="n">
        <v>1822</v>
      </c>
      <c r="C310" s="74" t="s">
        <v>300</v>
      </c>
      <c r="D310" s="74" t="n">
        <v>3E-005</v>
      </c>
      <c r="E310" s="74" t="n">
        <v>375</v>
      </c>
      <c r="F310" s="74" t="n">
        <v>0.93867</v>
      </c>
      <c r="G310" s="74" t="s">
        <v>299</v>
      </c>
      <c r="H310" s="74" t="n">
        <v>0.06133</v>
      </c>
      <c r="I310" s="74" t="n">
        <v>23</v>
      </c>
      <c r="J310" s="73" t="s">
        <v>304</v>
      </c>
    </row>
    <row r="311" customFormat="false" ht="15.75" hidden="false" customHeight="true" outlineLevel="0" collapsed="false">
      <c r="A311" s="69" t="s">
        <v>107</v>
      </c>
      <c r="B311" s="70" t="n">
        <v>6911</v>
      </c>
      <c r="C311" s="70" t="s">
        <v>300</v>
      </c>
      <c r="D311" s="70" t="n">
        <v>0.04547</v>
      </c>
      <c r="E311" s="70" t="n">
        <v>401</v>
      </c>
      <c r="F311" s="70" t="n">
        <v>0.96509</v>
      </c>
      <c r="G311" s="70" t="s">
        <v>299</v>
      </c>
      <c r="H311" s="70" t="n">
        <v>0.03491</v>
      </c>
      <c r="I311" s="70" t="n">
        <v>14</v>
      </c>
      <c r="J311" s="69" t="s">
        <v>304</v>
      </c>
    </row>
    <row r="312" customFormat="false" ht="15.75" hidden="false" customHeight="true" outlineLevel="0" collapsed="false">
      <c r="A312" s="67" t="s">
        <v>110</v>
      </c>
      <c r="B312" s="68" t="n">
        <v>184</v>
      </c>
      <c r="C312" s="68" t="s">
        <v>299</v>
      </c>
      <c r="D312" s="68" t="n">
        <v>0</v>
      </c>
      <c r="E312" s="68" t="n">
        <v>1709</v>
      </c>
      <c r="F312" s="68" t="n">
        <v>0.69573</v>
      </c>
      <c r="G312" s="68" t="s">
        <v>302</v>
      </c>
      <c r="H312" s="68" t="n">
        <v>0.29725</v>
      </c>
      <c r="I312" s="68" t="n">
        <v>508</v>
      </c>
      <c r="J312" s="67" t="s">
        <v>301</v>
      </c>
    </row>
    <row r="313" customFormat="false" ht="15.75" hidden="false" customHeight="true" outlineLevel="0" collapsed="false">
      <c r="A313" s="67" t="s">
        <v>110</v>
      </c>
      <c r="B313" s="68" t="n">
        <v>186</v>
      </c>
      <c r="C313" s="68" t="s">
        <v>303</v>
      </c>
      <c r="D313" s="68" t="n">
        <v>7E-005</v>
      </c>
      <c r="E313" s="68" t="n">
        <v>528</v>
      </c>
      <c r="F313" s="68" t="n">
        <v>0.89015</v>
      </c>
      <c r="G313" s="68" t="s">
        <v>300</v>
      </c>
      <c r="H313" s="68" t="n">
        <v>0.10985</v>
      </c>
      <c r="I313" s="68" t="n">
        <v>58</v>
      </c>
      <c r="J313" s="67" t="s">
        <v>301</v>
      </c>
    </row>
    <row r="314" customFormat="false" ht="15.75" hidden="false" customHeight="true" outlineLevel="0" collapsed="false">
      <c r="A314" s="67" t="s">
        <v>110</v>
      </c>
      <c r="B314" s="68" t="n">
        <v>3414</v>
      </c>
      <c r="C314" s="68" t="s">
        <v>299</v>
      </c>
      <c r="D314" s="68" t="n">
        <v>0.00076</v>
      </c>
      <c r="E314" s="68" t="n">
        <v>538</v>
      </c>
      <c r="F314" s="68" t="n">
        <v>0.92193</v>
      </c>
      <c r="G314" s="68" t="s">
        <v>300</v>
      </c>
      <c r="H314" s="68" t="n">
        <v>0.07807</v>
      </c>
      <c r="I314" s="68" t="n">
        <v>42</v>
      </c>
      <c r="J314" s="67" t="s">
        <v>304</v>
      </c>
    </row>
    <row r="315" customFormat="false" ht="15.75" hidden="false" customHeight="true" outlineLevel="0" collapsed="false">
      <c r="A315" s="67" t="s">
        <v>110</v>
      </c>
      <c r="B315" s="68" t="n">
        <v>8715</v>
      </c>
      <c r="C315" s="68" t="s">
        <v>300</v>
      </c>
      <c r="D315" s="68" t="n">
        <v>3E-005</v>
      </c>
      <c r="E315" s="68" t="n">
        <v>721</v>
      </c>
      <c r="F315" s="68" t="n">
        <v>0.90014</v>
      </c>
      <c r="G315" s="68" t="s">
        <v>299</v>
      </c>
      <c r="H315" s="68" t="n">
        <v>0.09847</v>
      </c>
      <c r="I315" s="68" t="n">
        <v>71</v>
      </c>
      <c r="J315" s="67" t="s">
        <v>304</v>
      </c>
    </row>
    <row r="316" customFormat="false" ht="15.75" hidden="false" customHeight="true" outlineLevel="0" collapsed="false">
      <c r="A316" s="79" t="s">
        <v>110</v>
      </c>
      <c r="B316" s="80" t="n">
        <v>11191</v>
      </c>
      <c r="C316" s="80" t="s">
        <v>299</v>
      </c>
      <c r="D316" s="80" t="n">
        <v>3E-005</v>
      </c>
      <c r="E316" s="80" t="n">
        <v>650</v>
      </c>
      <c r="F316" s="80" t="n">
        <v>0.91385</v>
      </c>
      <c r="G316" s="80" t="s">
        <v>300</v>
      </c>
      <c r="H316" s="80" t="n">
        <v>0.08462</v>
      </c>
      <c r="I316" s="80" t="n">
        <v>55</v>
      </c>
      <c r="J316" s="79" t="s">
        <v>301</v>
      </c>
    </row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26" min="1" style="0" width="9.38"/>
    <col collapsed="false" customWidth="true" hidden="false" outlineLevel="0" max="1025" min="27" style="0" width="12.63"/>
  </cols>
  <sheetData>
    <row r="1" customFormat="false" ht="15" hidden="false" customHeight="false" outlineLevel="0" collapsed="false">
      <c r="A1" s="81" t="s">
        <v>0</v>
      </c>
      <c r="B1" s="81" t="s">
        <v>307</v>
      </c>
      <c r="C1" s="81" t="s">
        <v>308</v>
      </c>
      <c r="D1" s="82" t="s">
        <v>309</v>
      </c>
      <c r="E1" s="82" t="s">
        <v>309</v>
      </c>
      <c r="F1" s="81" t="s">
        <v>310</v>
      </c>
      <c r="G1" s="81" t="s">
        <v>310</v>
      </c>
      <c r="H1" s="81" t="s">
        <v>311</v>
      </c>
      <c r="I1" s="81" t="s">
        <v>311</v>
      </c>
    </row>
    <row r="2" customFormat="false" ht="15" hidden="false" customHeight="false" outlineLevel="0" collapsed="false">
      <c r="D2" s="81" t="s">
        <v>312</v>
      </c>
      <c r="E2" s="81" t="s">
        <v>313</v>
      </c>
      <c r="F2" s="81" t="s">
        <v>314</v>
      </c>
      <c r="G2" s="81" t="s">
        <v>315</v>
      </c>
      <c r="H2" s="81" t="s">
        <v>314</v>
      </c>
      <c r="I2" s="81" t="s">
        <v>315</v>
      </c>
    </row>
    <row r="3" customFormat="false" ht="15" hidden="false" customHeight="false" outlineLevel="0" collapsed="false">
      <c r="A3" s="68" t="s">
        <v>138</v>
      </c>
      <c r="B3" s="68" t="s">
        <v>316</v>
      </c>
      <c r="C3" s="68" t="s">
        <v>317</v>
      </c>
      <c r="D3" s="81" t="s">
        <v>318</v>
      </c>
      <c r="E3" s="68" t="s">
        <v>319</v>
      </c>
      <c r="F3" s="81" t="s">
        <v>320</v>
      </c>
      <c r="G3" s="83" t="n">
        <v>0</v>
      </c>
      <c r="H3" s="81" t="s">
        <v>321</v>
      </c>
      <c r="I3" s="83" t="n">
        <v>0.000694444444444444</v>
      </c>
    </row>
    <row r="4" customFormat="false" ht="15" hidden="false" customHeight="false" outlineLevel="0" collapsed="false">
      <c r="A4" s="68" t="s">
        <v>146</v>
      </c>
      <c r="B4" s="68" t="s">
        <v>322</v>
      </c>
      <c r="C4" s="68" t="s">
        <v>317</v>
      </c>
      <c r="D4" s="81" t="s">
        <v>323</v>
      </c>
      <c r="E4" s="68" t="s">
        <v>319</v>
      </c>
      <c r="F4" s="81" t="s">
        <v>324</v>
      </c>
      <c r="G4" s="83" t="n">
        <v>0.000694444444444444</v>
      </c>
      <c r="H4" s="81" t="s">
        <v>325</v>
      </c>
      <c r="I4" s="83" t="n">
        <v>0.00138888888888889</v>
      </c>
    </row>
    <row r="5" customFormat="false" ht="15" hidden="false" customHeight="false" outlineLevel="0" collapsed="false">
      <c r="A5" s="68" t="s">
        <v>148</v>
      </c>
      <c r="B5" s="68" t="s">
        <v>326</v>
      </c>
      <c r="C5" s="68" t="s">
        <v>317</v>
      </c>
      <c r="D5" s="81" t="s">
        <v>327</v>
      </c>
      <c r="E5" s="68" t="s">
        <v>319</v>
      </c>
      <c r="F5" s="81" t="s">
        <v>328</v>
      </c>
      <c r="G5" s="83" t="n">
        <v>0.000694444444444444</v>
      </c>
      <c r="H5" s="81" t="s">
        <v>329</v>
      </c>
      <c r="I5" s="83" t="n">
        <v>0.000694444444444444</v>
      </c>
    </row>
    <row r="6" customFormat="false" ht="15" hidden="false" customHeight="false" outlineLevel="0" collapsed="false">
      <c r="A6" s="68" t="s">
        <v>151</v>
      </c>
      <c r="B6" s="68" t="s">
        <v>330</v>
      </c>
      <c r="C6" s="68" t="s">
        <v>317</v>
      </c>
      <c r="D6" s="81" t="s">
        <v>331</v>
      </c>
      <c r="E6" s="68" t="s">
        <v>332</v>
      </c>
      <c r="F6" s="81" t="s">
        <v>333</v>
      </c>
      <c r="G6" s="83" t="n">
        <v>0.000694444444444444</v>
      </c>
      <c r="H6" s="81" t="s">
        <v>334</v>
      </c>
      <c r="I6" s="83" t="n">
        <v>0.000694444444444444</v>
      </c>
    </row>
    <row r="7" customFormat="false" ht="15" hidden="false" customHeight="false" outlineLevel="0" collapsed="false">
      <c r="A7" s="68" t="s">
        <v>155</v>
      </c>
      <c r="B7" s="68" t="s">
        <v>335</v>
      </c>
      <c r="C7" s="68" t="s">
        <v>317</v>
      </c>
      <c r="D7" s="81" t="s">
        <v>336</v>
      </c>
      <c r="E7" s="68" t="s">
        <v>332</v>
      </c>
      <c r="F7" s="81" t="s">
        <v>337</v>
      </c>
      <c r="G7" s="83" t="n">
        <v>0.000694444444444444</v>
      </c>
      <c r="H7" s="81" t="s">
        <v>338</v>
      </c>
      <c r="I7" s="83" t="n">
        <v>0.000694444444444444</v>
      </c>
    </row>
    <row r="8" customFormat="false" ht="15" hidden="false" customHeight="false" outlineLevel="0" collapsed="false">
      <c r="A8" s="68" t="s">
        <v>165</v>
      </c>
      <c r="B8" s="68" t="s">
        <v>339</v>
      </c>
      <c r="C8" s="68" t="s">
        <v>317</v>
      </c>
      <c r="D8" s="81" t="s">
        <v>340</v>
      </c>
      <c r="E8" s="68" t="s">
        <v>319</v>
      </c>
      <c r="F8" s="81" t="s">
        <v>341</v>
      </c>
      <c r="G8" s="83" t="n">
        <v>0.000694444444444444</v>
      </c>
      <c r="H8" s="81" t="s">
        <v>342</v>
      </c>
      <c r="I8" s="83" t="n">
        <v>0.000694444444444444</v>
      </c>
    </row>
    <row r="9" customFormat="false" ht="15" hidden="false" customHeight="false" outlineLevel="0" collapsed="false">
      <c r="A9" s="68" t="s">
        <v>168</v>
      </c>
      <c r="B9" s="68" t="s">
        <v>343</v>
      </c>
      <c r="C9" s="68" t="s">
        <v>317</v>
      </c>
      <c r="D9" s="81" t="s">
        <v>344</v>
      </c>
      <c r="E9" s="68" t="s">
        <v>345</v>
      </c>
      <c r="F9" s="81" t="s">
        <v>333</v>
      </c>
      <c r="G9" s="83" t="n">
        <v>0.000694444444444444</v>
      </c>
      <c r="H9" s="81" t="s">
        <v>346</v>
      </c>
      <c r="I9" s="83" t="n">
        <v>0.000694444444444444</v>
      </c>
    </row>
    <row r="10" customFormat="false" ht="15" hidden="false" customHeight="false" outlineLevel="0" collapsed="false">
      <c r="A10" s="68" t="s">
        <v>253</v>
      </c>
      <c r="B10" s="68" t="s">
        <v>347</v>
      </c>
      <c r="C10" s="68" t="s">
        <v>348</v>
      </c>
      <c r="D10" s="81" t="s">
        <v>349</v>
      </c>
      <c r="E10" s="68" t="s">
        <v>332</v>
      </c>
      <c r="F10" s="81" t="s">
        <v>350</v>
      </c>
      <c r="G10" s="83" t="n">
        <v>0.000694444444444444</v>
      </c>
      <c r="H10" s="81" t="s">
        <v>338</v>
      </c>
      <c r="I10" s="83" t="n">
        <v>0.000694444444444444</v>
      </c>
    </row>
    <row r="11" customFormat="false" ht="15" hidden="false" customHeight="false" outlineLevel="0" collapsed="false">
      <c r="A11" s="68" t="s">
        <v>256</v>
      </c>
      <c r="B11" s="68" t="s">
        <v>351</v>
      </c>
      <c r="C11" s="68" t="s">
        <v>348</v>
      </c>
      <c r="D11" s="81" t="s">
        <v>352</v>
      </c>
      <c r="E11" s="68" t="s">
        <v>332</v>
      </c>
      <c r="F11" s="81" t="s">
        <v>353</v>
      </c>
      <c r="G11" s="83" t="n">
        <v>0.000694444444444444</v>
      </c>
      <c r="H11" s="81" t="s">
        <v>354</v>
      </c>
      <c r="I11" s="83" t="n">
        <v>0.000694444444444444</v>
      </c>
    </row>
    <row r="12" customFormat="false" ht="15" hidden="false" customHeight="false" outlineLevel="0" collapsed="false">
      <c r="A12" s="68" t="s">
        <v>258</v>
      </c>
      <c r="B12" s="68" t="s">
        <v>355</v>
      </c>
      <c r="C12" s="68" t="s">
        <v>348</v>
      </c>
      <c r="D12" s="81" t="s">
        <v>356</v>
      </c>
      <c r="E12" s="68" t="s">
        <v>319</v>
      </c>
      <c r="F12" s="81" t="s">
        <v>324</v>
      </c>
      <c r="G12" s="83" t="n">
        <v>0.000694444444444444</v>
      </c>
      <c r="H12" s="81" t="s">
        <v>357</v>
      </c>
      <c r="I12" s="83" t="n">
        <v>0.000694444444444444</v>
      </c>
    </row>
    <row r="13" customFormat="false" ht="15" hidden="false" customHeight="false" outlineLevel="0" collapsed="false">
      <c r="A13" s="68" t="s">
        <v>261</v>
      </c>
      <c r="B13" s="68" t="s">
        <v>358</v>
      </c>
      <c r="C13" s="68" t="s">
        <v>348</v>
      </c>
      <c r="D13" s="81" t="s">
        <v>359</v>
      </c>
      <c r="E13" s="68" t="s">
        <v>332</v>
      </c>
      <c r="F13" s="81" t="s">
        <v>360</v>
      </c>
      <c r="G13" s="83" t="n">
        <v>0.000694444444444444</v>
      </c>
      <c r="H13" s="81" t="s">
        <v>361</v>
      </c>
      <c r="I13" s="83" t="n">
        <v>0.000694444444444444</v>
      </c>
    </row>
    <row r="14" customFormat="false" ht="15" hidden="false" customHeight="false" outlineLevel="0" collapsed="false">
      <c r="A14" s="68" t="s">
        <v>264</v>
      </c>
      <c r="B14" s="68" t="s">
        <v>362</v>
      </c>
      <c r="C14" s="68" t="s">
        <v>348</v>
      </c>
      <c r="D14" s="81" t="s">
        <v>363</v>
      </c>
      <c r="E14" s="68" t="s">
        <v>332</v>
      </c>
      <c r="F14" s="81" t="s">
        <v>364</v>
      </c>
      <c r="G14" s="83" t="n">
        <v>0.00138888888888889</v>
      </c>
      <c r="H14" s="81" t="s">
        <v>354</v>
      </c>
      <c r="I14" s="83" t="n">
        <v>0.00138888888888889</v>
      </c>
    </row>
    <row r="15" customFormat="false" ht="15" hidden="false" customHeight="false" outlineLevel="0" collapsed="false">
      <c r="A15" s="68" t="s">
        <v>266</v>
      </c>
      <c r="B15" s="68" t="s">
        <v>365</v>
      </c>
      <c r="C15" s="68" t="s">
        <v>348</v>
      </c>
      <c r="D15" s="81" t="s">
        <v>366</v>
      </c>
      <c r="E15" s="68" t="s">
        <v>332</v>
      </c>
      <c r="F15" s="81" t="s">
        <v>320</v>
      </c>
      <c r="G15" s="83" t="n">
        <v>0.000694444444444444</v>
      </c>
      <c r="H15" s="81" t="s">
        <v>367</v>
      </c>
      <c r="I15" s="83" t="n">
        <v>0.000694444444444444</v>
      </c>
    </row>
    <row r="16" customFormat="false" ht="15" hidden="false" customHeight="false" outlineLevel="0" collapsed="false">
      <c r="A16" s="68" t="s">
        <v>269</v>
      </c>
      <c r="B16" s="68" t="s">
        <v>368</v>
      </c>
      <c r="C16" s="68" t="s">
        <v>348</v>
      </c>
      <c r="D16" s="81" t="s">
        <v>369</v>
      </c>
      <c r="E16" s="68" t="s">
        <v>319</v>
      </c>
      <c r="F16" s="81" t="s">
        <v>370</v>
      </c>
      <c r="G16" s="83" t="n">
        <v>0.000694444444444444</v>
      </c>
      <c r="H16" s="81" t="s">
        <v>371</v>
      </c>
      <c r="I16" s="83" t="n">
        <v>0.000694444444444444</v>
      </c>
    </row>
    <row r="17" customFormat="false" ht="15" hidden="false" customHeight="false" outlineLevel="0" collapsed="false">
      <c r="A17" s="68" t="s">
        <v>272</v>
      </c>
      <c r="B17" s="68" t="s">
        <v>372</v>
      </c>
      <c r="C17" s="68" t="s">
        <v>348</v>
      </c>
      <c r="D17" s="81" t="s">
        <v>373</v>
      </c>
      <c r="E17" s="68" t="s">
        <v>319</v>
      </c>
      <c r="F17" s="81" t="s">
        <v>374</v>
      </c>
      <c r="G17" s="83" t="n">
        <v>0.000694444444444444</v>
      </c>
      <c r="H17" s="81" t="s">
        <v>375</v>
      </c>
      <c r="I17" s="83" t="n">
        <v>0.000694444444444444</v>
      </c>
    </row>
    <row r="18" customFormat="false" ht="15" hidden="false" customHeight="false" outlineLevel="0" collapsed="false">
      <c r="A18" s="68" t="s">
        <v>275</v>
      </c>
      <c r="B18" s="68" t="s">
        <v>376</v>
      </c>
      <c r="C18" s="68" t="s">
        <v>348</v>
      </c>
      <c r="D18" s="81" t="s">
        <v>377</v>
      </c>
      <c r="E18" s="68" t="s">
        <v>332</v>
      </c>
      <c r="F18" s="81" t="s">
        <v>378</v>
      </c>
      <c r="G18" s="83" t="n">
        <v>0.000694444444444444</v>
      </c>
      <c r="H18" s="81" t="s">
        <v>379</v>
      </c>
      <c r="I18" s="83" t="n">
        <v>0.000694444444444444</v>
      </c>
    </row>
    <row r="19" customFormat="false" ht="15" hidden="false" customHeight="false" outlineLevel="0" collapsed="false">
      <c r="A19" s="68" t="s">
        <v>279</v>
      </c>
      <c r="B19" s="68" t="s">
        <v>380</v>
      </c>
      <c r="C19" s="68" t="s">
        <v>348</v>
      </c>
      <c r="D19" s="81" t="s">
        <v>381</v>
      </c>
      <c r="E19" s="68" t="s">
        <v>332</v>
      </c>
      <c r="F19" s="81" t="s">
        <v>382</v>
      </c>
      <c r="G19" s="83" t="n">
        <v>0.000694444444444444</v>
      </c>
      <c r="H19" s="81" t="s">
        <v>361</v>
      </c>
      <c r="I19" s="83" t="n">
        <v>0.00138888888888889</v>
      </c>
    </row>
    <row r="20" customFormat="false" ht="15" hidden="false" customHeight="false" outlineLevel="0" collapsed="false">
      <c r="A20" s="68" t="s">
        <v>282</v>
      </c>
      <c r="B20" s="68" t="s">
        <v>383</v>
      </c>
      <c r="C20" s="68" t="s">
        <v>348</v>
      </c>
      <c r="D20" s="81" t="s">
        <v>384</v>
      </c>
      <c r="E20" s="68" t="s">
        <v>332</v>
      </c>
      <c r="F20" s="81" t="s">
        <v>385</v>
      </c>
      <c r="G20" s="83" t="n">
        <v>0.000694444444444444</v>
      </c>
      <c r="H20" s="81" t="s">
        <v>386</v>
      </c>
      <c r="I20" s="83" t="n">
        <v>0.000694444444444444</v>
      </c>
    </row>
    <row r="21" customFormat="false" ht="15.75" hidden="false" customHeight="true" outlineLevel="0" collapsed="false">
      <c r="A21" s="68" t="s">
        <v>285</v>
      </c>
      <c r="B21" s="68" t="s">
        <v>387</v>
      </c>
      <c r="C21" s="68" t="s">
        <v>348</v>
      </c>
      <c r="D21" s="81" t="s">
        <v>388</v>
      </c>
      <c r="E21" s="68" t="s">
        <v>332</v>
      </c>
      <c r="F21" s="81" t="s">
        <v>389</v>
      </c>
      <c r="G21" s="83" t="n">
        <v>0</v>
      </c>
      <c r="H21" s="81" t="s">
        <v>342</v>
      </c>
      <c r="I21" s="83" t="n">
        <v>0.000694444444444444</v>
      </c>
    </row>
    <row r="22" customFormat="false" ht="15.75" hidden="false" customHeight="true" outlineLevel="0" collapsed="false">
      <c r="A22" s="68" t="s">
        <v>287</v>
      </c>
      <c r="B22" s="68" t="s">
        <v>390</v>
      </c>
      <c r="C22" s="68" t="s">
        <v>348</v>
      </c>
      <c r="D22" s="81" t="s">
        <v>391</v>
      </c>
      <c r="E22" s="68" t="s">
        <v>332</v>
      </c>
      <c r="F22" s="81" t="s">
        <v>392</v>
      </c>
      <c r="G22" s="83" t="n">
        <v>0.00138888888888889</v>
      </c>
      <c r="H22" s="81" t="s">
        <v>379</v>
      </c>
      <c r="I22" s="83" t="n">
        <v>0.00138888888888889</v>
      </c>
    </row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7" activeCellId="0" sqref="A27"/>
    </sheetView>
  </sheetViews>
  <sheetFormatPr defaultRowHeight="15" zeroHeight="false" outlineLevelRow="0" outlineLevelCol="0"/>
  <cols>
    <col collapsed="false" customWidth="true" hidden="false" outlineLevel="0" max="1025" min="1" style="0" width="12.63"/>
  </cols>
  <sheetData>
    <row r="1" customFormat="false" ht="15" hidden="false" customHeight="false" outlineLevel="0" collapsed="false">
      <c r="A1" s="84" t="s">
        <v>393</v>
      </c>
      <c r="B1" s="84"/>
      <c r="C1" s="84"/>
      <c r="D1" s="84"/>
      <c r="E1" s="84"/>
      <c r="F1" s="84"/>
      <c r="G1" s="84"/>
      <c r="H1" s="84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</row>
    <row r="2" customFormat="false" ht="15" hidden="false" customHeight="false" outlineLevel="0" collapsed="false">
      <c r="A2" s="85"/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  <c r="S2" s="85"/>
      <c r="T2" s="85"/>
      <c r="U2" s="85"/>
      <c r="V2" s="85"/>
      <c r="W2" s="85"/>
    </row>
    <row r="3" customFormat="false" ht="13.8" hidden="false" customHeight="false" outlineLevel="0" collapsed="false">
      <c r="C3" s="0" t="s">
        <v>394</v>
      </c>
    </row>
    <row r="4" customFormat="false" ht="13.8" hidden="false" customHeight="false" outlineLevel="0" collapsed="false">
      <c r="A4" s="0" t="n">
        <v>1769</v>
      </c>
      <c r="B4" s="0" t="s">
        <v>395</v>
      </c>
      <c r="C4" s="0" t="n">
        <v>11315</v>
      </c>
    </row>
    <row r="5" customFormat="false" ht="13.8" hidden="false" customHeight="false" outlineLevel="0" collapsed="false">
      <c r="A5" s="0" t="n">
        <v>1801</v>
      </c>
      <c r="B5" s="0" t="s">
        <v>395</v>
      </c>
      <c r="C5" s="0" t="n">
        <v>13681</v>
      </c>
    </row>
    <row r="6" customFormat="false" ht="15" hidden="false" customHeight="true" outlineLevel="0" collapsed="false">
      <c r="A6" s="0" t="n">
        <v>1815</v>
      </c>
      <c r="B6" s="0" t="s">
        <v>395</v>
      </c>
      <c r="C6" s="0" t="n">
        <v>14374</v>
      </c>
    </row>
    <row r="7" customFormat="false" ht="13.8" hidden="false" customHeight="false" outlineLevel="0" collapsed="false">
      <c r="A7" s="0" t="n">
        <v>1825</v>
      </c>
      <c r="B7" s="0" t="s">
        <v>395</v>
      </c>
      <c r="C7" s="0" t="n">
        <v>17456</v>
      </c>
    </row>
    <row r="8" customFormat="false" ht="15" hidden="false" customHeight="true" outlineLevel="0" collapsed="false">
      <c r="A8" s="0" t="n">
        <v>1835</v>
      </c>
      <c r="B8" s="0" t="s">
        <v>395</v>
      </c>
      <c r="C8" s="0" t="n">
        <v>19163</v>
      </c>
    </row>
    <row r="9" customFormat="false" ht="15" hidden="false" customHeight="true" outlineLevel="0" collapsed="false">
      <c r="A9" s="0" t="n">
        <v>1845</v>
      </c>
      <c r="B9" s="0" t="s">
        <v>395</v>
      </c>
      <c r="C9" s="0" t="n">
        <v>21755</v>
      </c>
    </row>
    <row r="10" customFormat="false" ht="15" hidden="false" customHeight="true" outlineLevel="0" collapsed="false">
      <c r="A10" s="0" t="n">
        <v>1855</v>
      </c>
      <c r="B10" s="0" t="s">
        <v>395</v>
      </c>
      <c r="C10" s="0" t="n">
        <v>23531</v>
      </c>
    </row>
    <row r="11" customFormat="false" ht="15" hidden="false" customHeight="true" outlineLevel="0" collapsed="false">
      <c r="A11" s="0" t="n">
        <v>1865</v>
      </c>
      <c r="B11" s="0" t="s">
        <v>395</v>
      </c>
      <c r="C11" s="0" t="n">
        <v>27748</v>
      </c>
    </row>
    <row r="12" customFormat="false" ht="15" hidden="false" customHeight="true" outlineLevel="0" collapsed="false">
      <c r="A12" s="0" t="n">
        <v>1875</v>
      </c>
      <c r="B12" s="0" t="s">
        <v>395</v>
      </c>
      <c r="C12" s="0" t="n">
        <v>31730</v>
      </c>
    </row>
    <row r="13" customFormat="false" ht="15" hidden="false" customHeight="true" outlineLevel="0" collapsed="false">
      <c r="A13" s="0" t="n">
        <v>1890</v>
      </c>
      <c r="B13" s="0" t="s">
        <v>395</v>
      </c>
      <c r="C13" s="0" t="n">
        <v>37102</v>
      </c>
    </row>
    <row r="14" customFormat="false" ht="15" hidden="false" customHeight="true" outlineLevel="0" collapsed="false">
      <c r="A14" s="0" t="n">
        <v>1900</v>
      </c>
      <c r="B14" s="0" t="s">
        <v>395</v>
      </c>
      <c r="C14" s="0" t="n">
        <v>47176</v>
      </c>
    </row>
    <row r="15" customFormat="false" ht="15" hidden="false" customHeight="true" outlineLevel="0" collapsed="false">
      <c r="A15" s="0" t="n">
        <v>1910</v>
      </c>
      <c r="B15" s="0" t="s">
        <v>395</v>
      </c>
      <c r="C15" s="0" t="n">
        <v>57008</v>
      </c>
    </row>
    <row r="16" customFormat="false" ht="15" hidden="false" customHeight="true" outlineLevel="0" collapsed="false">
      <c r="A16" s="0" t="n">
        <v>1920</v>
      </c>
      <c r="B16" s="0" t="s">
        <v>395</v>
      </c>
      <c r="C16" s="0" t="n">
        <v>71342</v>
      </c>
    </row>
    <row r="17" customFormat="false" ht="15" hidden="false" customHeight="true" outlineLevel="0" collapsed="false">
      <c r="A17" s="0" t="n">
        <v>1930</v>
      </c>
      <c r="B17" s="0" t="s">
        <v>395</v>
      </c>
      <c r="C17" s="0" t="n">
        <v>77222</v>
      </c>
    </row>
    <row r="18" customFormat="false" ht="15" hidden="false" customHeight="true" outlineLevel="0" collapsed="false">
      <c r="A18" s="0" t="n">
        <v>1946</v>
      </c>
      <c r="B18" s="0" t="s">
        <v>395</v>
      </c>
      <c r="C18" s="0" t="n">
        <v>88171</v>
      </c>
    </row>
    <row r="19" customFormat="false" ht="15" hidden="false" customHeight="true" outlineLevel="0" collapsed="false">
      <c r="A19" s="0" t="n">
        <v>1950</v>
      </c>
      <c r="B19" s="0" t="s">
        <v>395</v>
      </c>
      <c r="C19" s="0" t="n">
        <v>92114</v>
      </c>
    </row>
    <row r="20" customFormat="false" ht="15" hidden="false" customHeight="true" outlineLevel="0" collapsed="false">
      <c r="A20" s="0" t="n">
        <v>1960</v>
      </c>
      <c r="B20" s="0" t="s">
        <v>395</v>
      </c>
      <c r="C20" s="0" t="n">
        <v>105194</v>
      </c>
    </row>
    <row r="21" customFormat="false" ht="15" hidden="false" customHeight="true" outlineLevel="0" collapsed="false">
      <c r="A21" s="0" t="n">
        <v>1970</v>
      </c>
      <c r="B21" s="0" t="s">
        <v>395</v>
      </c>
      <c r="C21" s="0" t="n">
        <v>127328</v>
      </c>
    </row>
    <row r="22" customFormat="false" ht="15" hidden="false" customHeight="true" outlineLevel="0" collapsed="false">
      <c r="A22" s="0" t="n">
        <v>1980</v>
      </c>
      <c r="B22" s="0" t="s">
        <v>395</v>
      </c>
      <c r="C22" s="0" t="n">
        <v>134854</v>
      </c>
    </row>
    <row r="23" customFormat="false" ht="15" hidden="false" customHeight="true" outlineLevel="0" collapsed="false">
      <c r="A23" s="0" t="n">
        <v>1990</v>
      </c>
      <c r="B23" s="0" t="s">
        <v>395</v>
      </c>
      <c r="C23" s="0" t="n">
        <v>137846</v>
      </c>
    </row>
    <row r="24" customFormat="false" ht="15" hidden="false" customHeight="true" outlineLevel="0" collapsed="false">
      <c r="A24" s="0" t="n">
        <v>2001</v>
      </c>
      <c r="B24" s="0" t="s">
        <v>395</v>
      </c>
      <c r="C24" s="0" t="n">
        <v>151198</v>
      </c>
    </row>
    <row r="25" customFormat="false" ht="15" hidden="false" customHeight="true" outlineLevel="0" collapsed="false">
      <c r="A25" s="0" t="n">
        <v>2011</v>
      </c>
      <c r="B25" s="0" t="s">
        <v>395</v>
      </c>
      <c r="C25" s="0" t="n">
        <v>176133</v>
      </c>
    </row>
    <row r="27" customFormat="false" ht="13.8" hidden="false" customHeight="false" outlineLevel="0" collapsed="false">
      <c r="A27" s="86" t="s">
        <v>396</v>
      </c>
    </row>
  </sheetData>
  <mergeCells count="1">
    <mergeCell ref="A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27T11:10:01Z</dcterms:created>
  <dc:creator>Sigríður S. Ebenesersdóttir</dc:creator>
  <dc:description/>
  <dc:language>en-US</dc:language>
  <cp:lastModifiedBy/>
  <dcterms:modified xsi:type="dcterms:W3CDTF">2022-08-19T09:32:31Z</dcterms:modified>
  <cp:revision>5</cp:revision>
  <dc:subject/>
  <dc:title/>
</cp:coreProperties>
</file>